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u0079412\Work\Code - EU ETS MSR - Feedback and Overlapping Policies - public\Figures\"/>
    </mc:Choice>
  </mc:AlternateContent>
  <xr:revisionPtr revIDLastSave="0" documentId="13_ncr:1_{41F42B76-9420-4E01-9591-18A20E58DDA4}" xr6:coauthVersionLast="46" xr6:coauthVersionMax="46" xr10:uidLastSave="{00000000-0000-0000-0000-000000000000}"/>
  <bookViews>
    <workbookView xWindow="-28920" yWindow="1440" windowWidth="29040" windowHeight="15840" activeTab="3" xr2:uid="{00000000-000D-0000-FFFF-FFFF00000000}"/>
  </bookViews>
  <sheets>
    <sheet name="Figure1(a)" sheetId="1" r:id="rId1"/>
    <sheet name="Figure1(b)" sheetId="2" r:id="rId2"/>
    <sheet name="Figure2(a)" sheetId="3" r:id="rId3"/>
    <sheet name="Figure2(b)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12">
  <si>
    <t>EUA prices in 2021 (€/tCO2)</t>
  </si>
  <si>
    <t>Year waterbed seals in edge cases</t>
  </si>
  <si>
    <t>Scenario</t>
  </si>
  <si>
    <t>Max</t>
  </si>
  <si>
    <t>Min</t>
  </si>
  <si>
    <t>Emissions post 2020 (MtCO2)</t>
  </si>
  <si>
    <t>Cap post 2020 (MtCO2)</t>
  </si>
  <si>
    <t>Max emissions</t>
  </si>
  <si>
    <t>Min emissions</t>
  </si>
  <si>
    <t xml:space="preserve">Year in which the overlapping policy changes the demand for emission allowances </t>
  </si>
  <si>
    <t xml:space="preserve">Year in which the waterbed is sealed </t>
  </si>
  <si>
    <t>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0" xfId="0" applyFont="1"/>
    <xf numFmtId="0" fontId="1" fillId="0" borderId="5" xfId="0" applyFont="1" applyBorder="1"/>
    <xf numFmtId="0" fontId="1" fillId="0" borderId="1" xfId="0" applyFont="1" applyBorder="1"/>
    <xf numFmtId="0" fontId="1" fillId="0" borderId="6" xfId="0" applyFont="1" applyBorder="1"/>
    <xf numFmtId="2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textRotation="90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166" fontId="0" fillId="0" borderId="0" xfId="0" applyNumberFormat="1"/>
    <xf numFmtId="1" fontId="0" fillId="0" borderId="0" xfId="0" applyNumberFormat="1"/>
    <xf numFmtId="166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5"/>
  <sheetViews>
    <sheetView workbookViewId="0">
      <selection activeCell="F32" sqref="A1:XFD1048576"/>
    </sheetView>
  </sheetViews>
  <sheetFormatPr defaultColWidth="9.1796875" defaultRowHeight="14.5" x14ac:dyDescent="0.35"/>
  <cols>
    <col min="1" max="1" width="4.54296875" style="8" customWidth="1"/>
    <col min="2" max="2" width="9.1796875" style="8"/>
  </cols>
  <sheetData>
    <row r="1" spans="1:33" s="8" customFormat="1" x14ac:dyDescent="0.35">
      <c r="B1" s="9"/>
      <c r="C1" s="13" t="s">
        <v>9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</row>
    <row r="2" spans="1:33" s="8" customFormat="1" x14ac:dyDescent="0.35">
      <c r="A2" s="10"/>
      <c r="B2" s="11"/>
      <c r="C2" s="10">
        <v>2020</v>
      </c>
      <c r="D2" s="10">
        <v>2021</v>
      </c>
      <c r="E2" s="10">
        <v>2022</v>
      </c>
      <c r="F2" s="10">
        <v>2023</v>
      </c>
      <c r="G2" s="10">
        <v>2024</v>
      </c>
      <c r="H2" s="10">
        <v>2025</v>
      </c>
      <c r="I2" s="10">
        <v>2026</v>
      </c>
      <c r="J2" s="10">
        <v>2027</v>
      </c>
      <c r="K2" s="10">
        <v>2028</v>
      </c>
      <c r="L2" s="10">
        <v>2029</v>
      </c>
      <c r="M2" s="10">
        <v>2030</v>
      </c>
      <c r="N2" s="10">
        <v>2031</v>
      </c>
      <c r="O2" s="10">
        <v>2032</v>
      </c>
      <c r="P2" s="10">
        <v>2033</v>
      </c>
      <c r="Q2" s="10">
        <v>2034</v>
      </c>
      <c r="R2" s="10">
        <v>2035</v>
      </c>
      <c r="S2" s="10">
        <v>2036</v>
      </c>
      <c r="T2" s="10">
        <v>2037</v>
      </c>
      <c r="U2" s="10">
        <v>2038</v>
      </c>
      <c r="V2" s="10">
        <v>2039</v>
      </c>
      <c r="W2" s="10">
        <v>2040</v>
      </c>
      <c r="X2" s="10">
        <v>2041</v>
      </c>
      <c r="Y2" s="10">
        <v>2042</v>
      </c>
      <c r="Z2" s="10">
        <v>2043</v>
      </c>
      <c r="AA2" s="10">
        <v>2044</v>
      </c>
      <c r="AB2" s="10">
        <v>2045</v>
      </c>
      <c r="AC2" s="10">
        <v>2046</v>
      </c>
      <c r="AD2" s="10">
        <v>2047</v>
      </c>
      <c r="AE2" s="10">
        <v>2048</v>
      </c>
      <c r="AF2" s="10">
        <v>2049</v>
      </c>
      <c r="AG2" s="10">
        <v>2050</v>
      </c>
    </row>
    <row r="3" spans="1:33" x14ac:dyDescent="0.35">
      <c r="A3" s="14" t="s">
        <v>10</v>
      </c>
      <c r="B3" s="9">
        <v>2023</v>
      </c>
      <c r="C3" s="12">
        <v>0.557663613</v>
      </c>
      <c r="D3" s="12">
        <v>0.36870310000000001</v>
      </c>
      <c r="E3" s="12">
        <v>0.134645242</v>
      </c>
      <c r="F3" s="12">
        <v>-3.0184236E-2</v>
      </c>
      <c r="G3" s="12">
        <v>-3.0184236E-2</v>
      </c>
      <c r="H3" s="12">
        <v>-3.0184236E-2</v>
      </c>
      <c r="I3" s="12">
        <v>-3.0184236E-2</v>
      </c>
      <c r="J3" s="12">
        <v>-3.0184236E-2</v>
      </c>
      <c r="K3" s="12">
        <v>-3.0184236E-2</v>
      </c>
      <c r="L3" s="12">
        <v>-3.0184236E-2</v>
      </c>
      <c r="M3" s="12">
        <v>-3.0184236E-2</v>
      </c>
      <c r="N3" s="12">
        <v>-3.0184236E-2</v>
      </c>
      <c r="O3" s="12">
        <v>-3.0184236E-2</v>
      </c>
      <c r="P3" s="12">
        <v>-3.0184236E-2</v>
      </c>
      <c r="Q3" s="12">
        <v>-3.0184219000000002E-2</v>
      </c>
      <c r="R3" s="12">
        <v>-3.0184213000000001E-2</v>
      </c>
      <c r="S3" s="12">
        <v>-3.0184213000000001E-2</v>
      </c>
      <c r="T3" s="12">
        <v>-3.0184214000000001E-2</v>
      </c>
      <c r="U3" s="12">
        <v>0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2">
        <v>0</v>
      </c>
      <c r="AB3" s="12">
        <v>0</v>
      </c>
      <c r="AC3" s="12">
        <v>0</v>
      </c>
      <c r="AD3" s="12">
        <v>0</v>
      </c>
      <c r="AE3" s="12">
        <v>0</v>
      </c>
      <c r="AF3" s="12">
        <v>0</v>
      </c>
      <c r="AG3" s="12">
        <v>0</v>
      </c>
    </row>
    <row r="4" spans="1:33" x14ac:dyDescent="0.35">
      <c r="A4" s="14"/>
      <c r="B4" s="9">
        <v>2024</v>
      </c>
      <c r="C4" s="12">
        <v>0.61357482299999999</v>
      </c>
      <c r="D4" s="12">
        <v>0.44790307299999998</v>
      </c>
      <c r="E4" s="12">
        <v>0.240600221</v>
      </c>
      <c r="F4" s="12">
        <v>8.4057256999999996E-2</v>
      </c>
      <c r="G4" s="12">
        <v>-4.0844171999999998E-2</v>
      </c>
      <c r="H4" s="12">
        <v>-4.0844171999999998E-2</v>
      </c>
      <c r="I4" s="12">
        <v>-4.0844171999999998E-2</v>
      </c>
      <c r="J4" s="12">
        <v>-4.0844171999999998E-2</v>
      </c>
      <c r="K4" s="12">
        <v>-4.0844171999999998E-2</v>
      </c>
      <c r="L4" s="12">
        <v>-4.0844171999999998E-2</v>
      </c>
      <c r="M4" s="12">
        <v>-4.0844171999999998E-2</v>
      </c>
      <c r="N4" s="12">
        <v>-4.0844171999999998E-2</v>
      </c>
      <c r="O4" s="12">
        <v>-4.0844171999999998E-2</v>
      </c>
      <c r="P4" s="12">
        <v>-4.0844171999999998E-2</v>
      </c>
      <c r="Q4" s="12">
        <v>-4.0844171999999998E-2</v>
      </c>
      <c r="R4" s="12">
        <v>-4.0844171999999998E-2</v>
      </c>
      <c r="S4" s="12">
        <v>-4.0844171999999998E-2</v>
      </c>
      <c r="T4" s="12">
        <v>-4.0844171999999998E-2</v>
      </c>
      <c r="U4" s="12">
        <v>-4.0844171999999998E-2</v>
      </c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2">
        <v>0</v>
      </c>
      <c r="AB4" s="12">
        <v>0</v>
      </c>
      <c r="AC4" s="12">
        <v>0</v>
      </c>
      <c r="AD4" s="12">
        <v>0</v>
      </c>
      <c r="AE4" s="12">
        <v>0</v>
      </c>
      <c r="AF4" s="12">
        <v>0</v>
      </c>
      <c r="AG4" s="12">
        <v>0</v>
      </c>
    </row>
    <row r="5" spans="1:33" x14ac:dyDescent="0.35">
      <c r="A5" s="14"/>
      <c r="B5" s="9">
        <v>2025</v>
      </c>
      <c r="C5" s="12">
        <v>0.66158566299999999</v>
      </c>
      <c r="D5" s="12">
        <v>0.516441963</v>
      </c>
      <c r="E5" s="12">
        <v>0.33463089800000001</v>
      </c>
      <c r="F5" s="12">
        <v>0.196365395</v>
      </c>
      <c r="G5" s="12">
        <v>7.5315828000000001E-2</v>
      </c>
      <c r="H5" s="12">
        <v>-5.0777467999999999E-2</v>
      </c>
      <c r="I5" s="12">
        <v>-5.0777467999999999E-2</v>
      </c>
      <c r="J5" s="12">
        <v>-5.0777467999999999E-2</v>
      </c>
      <c r="K5" s="12">
        <v>-5.0777467999999999E-2</v>
      </c>
      <c r="L5" s="12">
        <v>-5.0777467999999999E-2</v>
      </c>
      <c r="M5" s="12">
        <v>-5.0777467999999999E-2</v>
      </c>
      <c r="N5" s="12">
        <v>-5.0777467999999999E-2</v>
      </c>
      <c r="O5" s="12">
        <v>-5.0777467999999999E-2</v>
      </c>
      <c r="P5" s="12">
        <v>-5.0777467999999999E-2</v>
      </c>
      <c r="Q5" s="12">
        <v>-5.0777467999999999E-2</v>
      </c>
      <c r="R5" s="12">
        <v>-5.0777467999999999E-2</v>
      </c>
      <c r="S5" s="12">
        <v>-5.0777467999999999E-2</v>
      </c>
      <c r="T5" s="12">
        <v>-5.0777467999999999E-2</v>
      </c>
      <c r="U5" s="12">
        <v>-5.0777467999999999E-2</v>
      </c>
      <c r="V5" s="12">
        <v>-5.0777468999999999E-2</v>
      </c>
      <c r="W5" s="12">
        <v>-5.0777467999999999E-2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12">
        <v>0</v>
      </c>
      <c r="AF5" s="12">
        <v>0</v>
      </c>
      <c r="AG5" s="12">
        <v>0</v>
      </c>
    </row>
    <row r="6" spans="1:33" x14ac:dyDescent="0.35">
      <c r="A6" s="14"/>
      <c r="B6" s="9">
        <v>2026</v>
      </c>
      <c r="C6" s="12">
        <v>0.70421757200000001</v>
      </c>
      <c r="D6" s="12">
        <v>0.57735325199999998</v>
      </c>
      <c r="E6" s="12">
        <v>0.41842137299999999</v>
      </c>
      <c r="F6" s="12">
        <v>0.29746506900000003</v>
      </c>
      <c r="G6" s="12">
        <v>0.19058113900000001</v>
      </c>
      <c r="H6" s="12">
        <v>6.8660307000000004E-2</v>
      </c>
      <c r="I6" s="12">
        <v>-5.8340560999999999E-2</v>
      </c>
      <c r="J6" s="12">
        <v>-5.8340560999999999E-2</v>
      </c>
      <c r="K6" s="12">
        <v>-5.8340560999999999E-2</v>
      </c>
      <c r="L6" s="12">
        <v>-5.8340560999999999E-2</v>
      </c>
      <c r="M6" s="12">
        <v>-5.8340560999999999E-2</v>
      </c>
      <c r="N6" s="12">
        <v>-5.8340560999999999E-2</v>
      </c>
      <c r="O6" s="12">
        <v>-5.8340560999999999E-2</v>
      </c>
      <c r="P6" s="12">
        <v>-5.8340560999999999E-2</v>
      </c>
      <c r="Q6" s="12">
        <v>-5.8340560999999999E-2</v>
      </c>
      <c r="R6" s="12">
        <v>-5.8340560999999999E-2</v>
      </c>
      <c r="S6" s="12">
        <v>-5.8340560999999999E-2</v>
      </c>
      <c r="T6" s="12">
        <v>-5.8340560999999999E-2</v>
      </c>
      <c r="U6" s="12">
        <v>-5.8340560999999999E-2</v>
      </c>
      <c r="V6" s="12">
        <v>-5.8340560999999999E-2</v>
      </c>
      <c r="W6" s="12">
        <v>-5.8340560999999999E-2</v>
      </c>
      <c r="X6" s="12">
        <v>-5.8340560999999999E-2</v>
      </c>
      <c r="Y6" s="12">
        <v>-5.8340560999999999E-2</v>
      </c>
      <c r="Z6" s="12">
        <v>-5.8340561999999999E-2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</row>
    <row r="7" spans="1:33" x14ac:dyDescent="0.35">
      <c r="A7" s="14"/>
      <c r="B7" s="9">
        <v>2027</v>
      </c>
      <c r="C7" s="12">
        <v>0.74065533500000003</v>
      </c>
      <c r="D7" s="12">
        <v>0.62941908899999999</v>
      </c>
      <c r="E7" s="12">
        <v>0.49006391700000002</v>
      </c>
      <c r="F7" s="12">
        <v>0.383998214</v>
      </c>
      <c r="G7" s="12">
        <v>0.29018049699999998</v>
      </c>
      <c r="H7" s="12">
        <v>0.182188289</v>
      </c>
      <c r="I7" s="12">
        <v>5.9003261000000001E-2</v>
      </c>
      <c r="J7" s="12">
        <v>-6.9314476E-2</v>
      </c>
      <c r="K7" s="12">
        <v>-6.9314476E-2</v>
      </c>
      <c r="L7" s="12">
        <v>-6.9314476E-2</v>
      </c>
      <c r="M7" s="12">
        <v>-6.9314476E-2</v>
      </c>
      <c r="N7" s="12">
        <v>-6.9314476E-2</v>
      </c>
      <c r="O7" s="12">
        <v>-6.9314476E-2</v>
      </c>
      <c r="P7" s="12">
        <v>-6.9314476E-2</v>
      </c>
      <c r="Q7" s="12">
        <v>-6.9314476E-2</v>
      </c>
      <c r="R7" s="12">
        <v>-6.9314476E-2</v>
      </c>
      <c r="S7" s="12">
        <v>-6.9314476E-2</v>
      </c>
      <c r="T7" s="12">
        <v>-6.9314476E-2</v>
      </c>
      <c r="U7" s="12">
        <v>-6.9314476E-2</v>
      </c>
      <c r="V7" s="12">
        <v>-6.9314476E-2</v>
      </c>
      <c r="W7" s="12">
        <v>-6.9314476E-2</v>
      </c>
      <c r="X7" s="12">
        <v>-6.9314476E-2</v>
      </c>
      <c r="Y7" s="12">
        <v>-6.9314476E-2</v>
      </c>
      <c r="Z7" s="12">
        <v>-6.9314476E-2</v>
      </c>
      <c r="AA7" s="12">
        <v>-6.9314476E-2</v>
      </c>
      <c r="AB7" s="12">
        <v>-6.9314475E-2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</row>
    <row r="8" spans="1:33" x14ac:dyDescent="0.35">
      <c r="A8" s="14"/>
      <c r="B8" s="9">
        <v>2028</v>
      </c>
      <c r="C8" s="12">
        <v>0.77171068499999995</v>
      </c>
      <c r="D8" s="12">
        <v>0.67379443100000003</v>
      </c>
      <c r="E8" s="12">
        <v>0.55112619600000001</v>
      </c>
      <c r="F8" s="12">
        <v>0.45776043300000002</v>
      </c>
      <c r="G8" s="12">
        <v>0.37516752399999997</v>
      </c>
      <c r="H8" s="12">
        <v>0.28000488400000001</v>
      </c>
      <c r="I8" s="12">
        <v>0.17046455499999999</v>
      </c>
      <c r="J8" s="12">
        <v>4.5513608999999997E-2</v>
      </c>
      <c r="K8" s="12">
        <v>-8.4643626E-2</v>
      </c>
      <c r="L8" s="12">
        <v>-8.4643626E-2</v>
      </c>
      <c r="M8" s="12">
        <v>-8.4643626E-2</v>
      </c>
      <c r="N8" s="12">
        <v>-8.4643626E-2</v>
      </c>
      <c r="O8" s="12">
        <v>-8.4643626E-2</v>
      </c>
      <c r="P8" s="12">
        <v>-8.4643626E-2</v>
      </c>
      <c r="Q8" s="12">
        <v>-8.4643626E-2</v>
      </c>
      <c r="R8" s="12">
        <v>-8.4643626E-2</v>
      </c>
      <c r="S8" s="12">
        <v>-8.4643626E-2</v>
      </c>
      <c r="T8" s="12">
        <v>-8.4643626E-2</v>
      </c>
      <c r="U8" s="12">
        <v>-8.4643626E-2</v>
      </c>
      <c r="V8" s="12">
        <v>-8.4643626E-2</v>
      </c>
      <c r="W8" s="12">
        <v>-8.4643626E-2</v>
      </c>
      <c r="X8" s="12">
        <v>-8.4643626E-2</v>
      </c>
      <c r="Y8" s="12">
        <v>-8.4643626E-2</v>
      </c>
      <c r="Z8" s="12">
        <v>-8.4643626E-2</v>
      </c>
      <c r="AA8" s="12">
        <v>-8.4643626E-2</v>
      </c>
      <c r="AB8" s="12">
        <v>-8.4643625E-2</v>
      </c>
      <c r="AC8" s="12">
        <v>-8.4643606999999996E-2</v>
      </c>
      <c r="AD8" s="12">
        <v>0</v>
      </c>
      <c r="AE8" s="12">
        <v>0</v>
      </c>
      <c r="AF8" s="12">
        <v>0</v>
      </c>
      <c r="AG8" s="12">
        <v>0</v>
      </c>
    </row>
    <row r="9" spans="1:33" x14ac:dyDescent="0.35">
      <c r="A9" s="14"/>
      <c r="B9" s="9">
        <v>2029</v>
      </c>
      <c r="C9" s="12">
        <v>0.79886157700000004</v>
      </c>
      <c r="D9" s="12">
        <v>0.71259068800000003</v>
      </c>
      <c r="E9" s="12">
        <v>0.60451161399999997</v>
      </c>
      <c r="F9" s="12">
        <v>0.52224994700000005</v>
      </c>
      <c r="G9" s="12">
        <v>0.44947711800000001</v>
      </c>
      <c r="H9" s="12">
        <v>0.36562273200000001</v>
      </c>
      <c r="I9" s="12">
        <v>0.269006631</v>
      </c>
      <c r="J9" s="12">
        <v>0.157793245</v>
      </c>
      <c r="K9" s="12">
        <v>3.0933868999999999E-2</v>
      </c>
      <c r="L9" s="12">
        <v>-0.101211317</v>
      </c>
      <c r="M9" s="12">
        <v>-0.101211317</v>
      </c>
      <c r="N9" s="12">
        <v>-0.101211317</v>
      </c>
      <c r="O9" s="12">
        <v>-0.101211317</v>
      </c>
      <c r="P9" s="12">
        <v>-0.101211317</v>
      </c>
      <c r="Q9" s="12">
        <v>-0.101211317</v>
      </c>
      <c r="R9" s="12">
        <v>-0.10120839099999999</v>
      </c>
      <c r="S9" s="12">
        <v>-0.101208348</v>
      </c>
      <c r="T9" s="12">
        <v>-0.101208354</v>
      </c>
      <c r="U9" s="12">
        <v>-0.101208354</v>
      </c>
      <c r="V9" s="12">
        <v>-0.101208346</v>
      </c>
      <c r="W9" s="12">
        <v>-0.10120833</v>
      </c>
      <c r="X9" s="12">
        <v>-0.101208308</v>
      </c>
      <c r="Y9" s="12">
        <v>-0.101208277</v>
      </c>
      <c r="Z9" s="12">
        <v>-0.101208225</v>
      </c>
      <c r="AA9" s="12">
        <v>-0.10120813300000001</v>
      </c>
      <c r="AB9" s="12">
        <v>-0.101207957</v>
      </c>
      <c r="AC9" s="12">
        <v>-0.101210868</v>
      </c>
      <c r="AD9" s="12">
        <v>-0.10121092399999999</v>
      </c>
      <c r="AE9" s="12">
        <v>0</v>
      </c>
      <c r="AF9" s="12">
        <v>0</v>
      </c>
      <c r="AG9" s="12">
        <v>0</v>
      </c>
    </row>
    <row r="10" spans="1:33" x14ac:dyDescent="0.35">
      <c r="A10" s="14"/>
      <c r="B10" s="9">
        <v>2030</v>
      </c>
      <c r="C10" s="12">
        <v>0.82385225600000001</v>
      </c>
      <c r="D10" s="12">
        <v>0.74830019699999994</v>
      </c>
      <c r="E10" s="12">
        <v>0.65364952600000004</v>
      </c>
      <c r="F10" s="12">
        <v>0.58160853700000004</v>
      </c>
      <c r="G10" s="12">
        <v>0.51787910000000004</v>
      </c>
      <c r="H10" s="12">
        <v>0.444442485</v>
      </c>
      <c r="I10" s="12">
        <v>0.35982132300000003</v>
      </c>
      <c r="J10" s="12">
        <v>0.26232139199999999</v>
      </c>
      <c r="K10" s="12">
        <v>0.15009064</v>
      </c>
      <c r="L10" s="12">
        <v>2.2070771999999999E-2</v>
      </c>
      <c r="M10" s="12">
        <v>-0.111283259</v>
      </c>
      <c r="N10" s="12">
        <v>-0.111283259</v>
      </c>
      <c r="O10" s="12">
        <v>-0.111283259</v>
      </c>
      <c r="P10" s="12">
        <v>-0.111283259</v>
      </c>
      <c r="Q10" s="12">
        <v>-0.111283259</v>
      </c>
      <c r="R10" s="12">
        <v>-0.111283259</v>
      </c>
      <c r="S10" s="12">
        <v>-0.111283564</v>
      </c>
      <c r="T10" s="12">
        <v>-0.111283564</v>
      </c>
      <c r="U10" s="12">
        <v>-0.111283564</v>
      </c>
      <c r="V10" s="12">
        <v>-0.111283564</v>
      </c>
      <c r="W10" s="12">
        <v>-0.111283564</v>
      </c>
      <c r="X10" s="12">
        <v>-0.111283564</v>
      </c>
      <c r="Y10" s="12">
        <v>-0.111283564</v>
      </c>
      <c r="Z10" s="12">
        <v>-0.111283564</v>
      </c>
      <c r="AA10" s="12">
        <v>-0.111283564</v>
      </c>
      <c r="AB10" s="12">
        <v>-0.111283564</v>
      </c>
      <c r="AC10" s="12">
        <v>-0.111283564</v>
      </c>
      <c r="AD10" s="12">
        <v>-0.111283562</v>
      </c>
      <c r="AE10" s="12">
        <v>-0.11128355299999999</v>
      </c>
      <c r="AF10" s="12">
        <v>-0.111281458</v>
      </c>
      <c r="AG10" s="12">
        <v>0</v>
      </c>
    </row>
    <row r="11" spans="1:33" x14ac:dyDescent="0.35">
      <c r="A11" s="14"/>
      <c r="B11" s="9">
        <v>2031</v>
      </c>
      <c r="C11" s="12">
        <v>0.84470817200000003</v>
      </c>
      <c r="D11" s="12">
        <v>0.77810148599999995</v>
      </c>
      <c r="E11" s="12">
        <v>0.69465746500000003</v>
      </c>
      <c r="F11" s="12">
        <v>0.631146137</v>
      </c>
      <c r="G11" s="12">
        <v>0.57496226399999995</v>
      </c>
      <c r="H11" s="12">
        <v>0.51022046600000004</v>
      </c>
      <c r="I11" s="12">
        <v>0.43561728300000002</v>
      </c>
      <c r="J11" s="12">
        <v>0.34965157099999999</v>
      </c>
      <c r="K11" s="12">
        <v>0.250602824</v>
      </c>
      <c r="L11" s="12">
        <v>0.13658925399999999</v>
      </c>
      <c r="M11" s="12">
        <v>6.5357519999999997E-3</v>
      </c>
      <c r="N11" s="12">
        <v>-0.12893664799999999</v>
      </c>
      <c r="O11" s="12">
        <v>-0.12893664799999999</v>
      </c>
      <c r="P11" s="12">
        <v>-0.12893664799999999</v>
      </c>
      <c r="Q11" s="12">
        <v>-0.12893664799999999</v>
      </c>
      <c r="R11" s="12">
        <v>-0.12893664799999999</v>
      </c>
      <c r="S11" s="12">
        <v>-0.12893664799999999</v>
      </c>
      <c r="T11" s="12">
        <v>-0.12893664799999999</v>
      </c>
      <c r="U11" s="12">
        <v>-0.12893664799999999</v>
      </c>
      <c r="V11" s="12">
        <v>-0.12893664799999999</v>
      </c>
      <c r="W11" s="12">
        <v>-0.12893664799999999</v>
      </c>
      <c r="X11" s="12">
        <v>-0.12893664799999999</v>
      </c>
      <c r="Y11" s="12">
        <v>-0.12893664799999999</v>
      </c>
      <c r="Z11" s="12">
        <v>-0.12893664799999999</v>
      </c>
      <c r="AA11" s="12">
        <v>-0.12893664799999999</v>
      </c>
      <c r="AB11" s="12">
        <v>-0.12893664799999999</v>
      </c>
      <c r="AC11" s="12">
        <v>-0.12893664799999999</v>
      </c>
      <c r="AD11" s="12">
        <v>-0.12893664699999999</v>
      </c>
      <c r="AE11" s="12">
        <v>-0.12893664699999999</v>
      </c>
      <c r="AF11" s="12">
        <v>-0.12893658599999999</v>
      </c>
      <c r="AG11" s="12">
        <v>-0.128935202</v>
      </c>
    </row>
    <row r="12" spans="1:33" x14ac:dyDescent="0.35">
      <c r="A12" s="14"/>
      <c r="B12" s="9">
        <v>2032</v>
      </c>
      <c r="C12" s="12">
        <v>0.86407145299999999</v>
      </c>
      <c r="D12" s="12">
        <v>0.80576992800000002</v>
      </c>
      <c r="E12" s="12">
        <v>0.73273048699999999</v>
      </c>
      <c r="F12" s="12">
        <v>0.67713836199999999</v>
      </c>
      <c r="G12" s="12">
        <v>0.62796003499999997</v>
      </c>
      <c r="H12" s="12">
        <v>0.57129085800000001</v>
      </c>
      <c r="I12" s="12">
        <v>0.50598983399999997</v>
      </c>
      <c r="J12" s="12">
        <v>0.430742244</v>
      </c>
      <c r="K12" s="12">
        <v>0.34404400800000001</v>
      </c>
      <c r="L12" s="12">
        <v>0.24413971600000001</v>
      </c>
      <c r="M12" s="12">
        <v>0.12914136300000001</v>
      </c>
      <c r="N12" s="12">
        <v>-2.0354919999999999E-3</v>
      </c>
      <c r="O12" s="12">
        <v>-0.138678051</v>
      </c>
      <c r="P12" s="12">
        <v>-0.138678046</v>
      </c>
      <c r="Q12" s="12">
        <v>-0.138678046</v>
      </c>
      <c r="R12" s="12">
        <v>-0.138678046</v>
      </c>
      <c r="S12" s="12">
        <v>-0.138678046</v>
      </c>
      <c r="T12" s="12">
        <v>-0.138678046</v>
      </c>
      <c r="U12" s="12">
        <v>-0.138678046</v>
      </c>
      <c r="V12" s="12">
        <v>-0.138678046</v>
      </c>
      <c r="W12" s="12">
        <v>-0.138678046</v>
      </c>
      <c r="X12" s="12">
        <v>-0.138678046</v>
      </c>
      <c r="Y12" s="12">
        <v>-0.138678046</v>
      </c>
      <c r="Z12" s="12">
        <v>-0.13882091999999999</v>
      </c>
      <c r="AA12" s="12">
        <v>-0.13882092300000001</v>
      </c>
      <c r="AB12" s="12">
        <v>-0.13882092900000001</v>
      </c>
      <c r="AC12" s="12">
        <v>-0.13882092800000001</v>
      </c>
      <c r="AD12" s="12">
        <v>-0.13882092800000001</v>
      </c>
      <c r="AE12" s="12">
        <v>-0.13882092800000001</v>
      </c>
      <c r="AF12" s="12">
        <v>-0.13882092500000001</v>
      </c>
      <c r="AG12" s="12">
        <v>-0.13882091299999999</v>
      </c>
    </row>
    <row r="13" spans="1:33" x14ac:dyDescent="0.35">
      <c r="A13" s="14"/>
      <c r="B13" s="9">
        <v>2033</v>
      </c>
      <c r="C13" s="12">
        <v>0.88014458699999998</v>
      </c>
      <c r="D13" s="12">
        <v>0.82873704000000004</v>
      </c>
      <c r="E13" s="12">
        <v>0.76433427700000001</v>
      </c>
      <c r="F13" s="12">
        <v>0.715315751</v>
      </c>
      <c r="G13" s="12">
        <v>0.67195261100000003</v>
      </c>
      <c r="H13" s="12">
        <v>0.62198439000000005</v>
      </c>
      <c r="I13" s="12">
        <v>0.56440500400000004</v>
      </c>
      <c r="J13" s="12">
        <v>0.49805512600000001</v>
      </c>
      <c r="K13" s="12">
        <v>0.42159892199999999</v>
      </c>
      <c r="L13" s="12">
        <v>0.33349799699999999</v>
      </c>
      <c r="M13" s="12">
        <v>0.23198903900000001</v>
      </c>
      <c r="N13" s="12">
        <v>0.115143554</v>
      </c>
      <c r="O13" s="12">
        <v>-1.8140271999999999E-2</v>
      </c>
      <c r="P13" s="12">
        <v>-0.15697759</v>
      </c>
      <c r="Q13" s="12">
        <v>-0.156977545</v>
      </c>
      <c r="R13" s="12">
        <v>-0.156977545</v>
      </c>
      <c r="S13" s="12">
        <v>-0.156977545</v>
      </c>
      <c r="T13" s="12">
        <v>-0.156977545</v>
      </c>
      <c r="U13" s="12">
        <v>-0.156977545</v>
      </c>
      <c r="V13" s="12">
        <v>-0.156977545</v>
      </c>
      <c r="W13" s="12">
        <v>-0.156977545</v>
      </c>
      <c r="X13" s="12">
        <v>-0.156977545</v>
      </c>
      <c r="Y13" s="12">
        <v>-0.156977545</v>
      </c>
      <c r="Z13" s="12">
        <v>-0.156977545</v>
      </c>
      <c r="AA13" s="12">
        <v>-0.156977545</v>
      </c>
      <c r="AB13" s="12">
        <v>-0.156977545</v>
      </c>
      <c r="AC13" s="12">
        <v>-0.156977545</v>
      </c>
      <c r="AD13" s="12">
        <v>-0.156977545</v>
      </c>
      <c r="AE13" s="12">
        <v>-0.156977545</v>
      </c>
      <c r="AF13" s="12">
        <v>-0.156977545</v>
      </c>
      <c r="AG13" s="12">
        <v>-0.15697755199999999</v>
      </c>
    </row>
    <row r="14" spans="1:33" x14ac:dyDescent="0.35">
      <c r="A14" s="14"/>
      <c r="B14" s="9">
        <v>2034</v>
      </c>
      <c r="C14" s="12">
        <v>0.89450746000000003</v>
      </c>
      <c r="D14" s="12">
        <v>0.84926052100000005</v>
      </c>
      <c r="E14" s="12">
        <v>0.79257548099999997</v>
      </c>
      <c r="F14" s="12">
        <v>0.74943108599999997</v>
      </c>
      <c r="G14" s="12">
        <v>0.71126436599999998</v>
      </c>
      <c r="H14" s="12">
        <v>0.66728408699999997</v>
      </c>
      <c r="I14" s="12">
        <v>0.61660472600000005</v>
      </c>
      <c r="J14" s="12">
        <v>0.55820588100000001</v>
      </c>
      <c r="K14" s="12">
        <v>0.49091189400000002</v>
      </c>
      <c r="L14" s="12">
        <v>0.41336778000000002</v>
      </c>
      <c r="M14" s="12">
        <v>0.32401338600000001</v>
      </c>
      <c r="N14" s="12">
        <v>0.22106102599999999</v>
      </c>
      <c r="O14" s="12">
        <v>0.10255658300000001</v>
      </c>
      <c r="P14" s="12">
        <v>-3.2625182000000003E-2</v>
      </c>
      <c r="Q14" s="12">
        <v>-0.17343947600000001</v>
      </c>
      <c r="R14" s="12">
        <v>-0.17343943000000001</v>
      </c>
      <c r="S14" s="12">
        <v>-0.17343942900000001</v>
      </c>
      <c r="T14" s="12">
        <v>-0.17343942800000001</v>
      </c>
      <c r="U14" s="12">
        <v>-0.17343942900000001</v>
      </c>
      <c r="V14" s="12">
        <v>-0.17343942800000001</v>
      </c>
      <c r="W14" s="12">
        <v>-0.17343942700000001</v>
      </c>
      <c r="X14" s="12">
        <v>-0.17343909699999999</v>
      </c>
      <c r="Y14" s="12">
        <v>-0.17343909599999999</v>
      </c>
      <c r="Z14" s="12">
        <v>-0.17343909399999999</v>
      </c>
      <c r="AA14" s="12">
        <v>-0.173439067</v>
      </c>
      <c r="AB14" s="12">
        <v>-0.173439064</v>
      </c>
      <c r="AC14" s="12">
        <v>-0.173439066</v>
      </c>
      <c r="AD14" s="12">
        <v>-0.173439062</v>
      </c>
      <c r="AE14" s="12">
        <v>-0.17343905300000001</v>
      </c>
      <c r="AF14" s="12">
        <v>-0.17343904399999999</v>
      </c>
      <c r="AG14" s="12">
        <v>-0.17343904499999999</v>
      </c>
    </row>
    <row r="15" spans="1:33" x14ac:dyDescent="0.35">
      <c r="A15" s="14"/>
      <c r="B15" s="9">
        <v>2035</v>
      </c>
      <c r="C15" s="12">
        <v>0.90756788799999999</v>
      </c>
      <c r="D15" s="12">
        <v>0.86792255200000001</v>
      </c>
      <c r="E15" s="12">
        <v>0.81825537199999998</v>
      </c>
      <c r="F15" s="12">
        <v>0.780452441</v>
      </c>
      <c r="G15" s="12">
        <v>0.74701092499999999</v>
      </c>
      <c r="H15" s="12">
        <v>0.70847559100000002</v>
      </c>
      <c r="I15" s="12">
        <v>0.66406892299999998</v>
      </c>
      <c r="J15" s="12">
        <v>0.61290009499999998</v>
      </c>
      <c r="K15" s="12">
        <v>0.55393722199999995</v>
      </c>
      <c r="L15" s="12">
        <v>0.485993122</v>
      </c>
      <c r="M15" s="12">
        <v>0.40769986600000002</v>
      </c>
      <c r="N15" s="12">
        <v>0.31748205400000001</v>
      </c>
      <c r="O15" s="12">
        <v>0.21353407699999999</v>
      </c>
      <c r="P15" s="12">
        <v>9.3881065E-2</v>
      </c>
      <c r="Q15" s="12">
        <v>-4.2606663000000003E-2</v>
      </c>
      <c r="R15" s="12">
        <v>-0.18477991199999999</v>
      </c>
      <c r="S15" s="12">
        <v>-0.184777793</v>
      </c>
      <c r="T15" s="12">
        <v>-0.18477770700000001</v>
      </c>
      <c r="U15" s="12">
        <v>-0.18477770700000001</v>
      </c>
      <c r="V15" s="12">
        <v>-0.18477770700000001</v>
      </c>
      <c r="W15" s="12">
        <v>-0.18477770700000001</v>
      </c>
      <c r="X15" s="12">
        <v>-0.18477650700000001</v>
      </c>
      <c r="Y15" s="12">
        <v>-0.18477650700000001</v>
      </c>
      <c r="Z15" s="12">
        <v>-0.18477650700000001</v>
      </c>
      <c r="AA15" s="12">
        <v>-0.184775836</v>
      </c>
      <c r="AB15" s="12">
        <v>-0.184775833</v>
      </c>
      <c r="AC15" s="12">
        <v>-0.184775829</v>
      </c>
      <c r="AD15" s="12">
        <v>-0.184775829</v>
      </c>
      <c r="AE15" s="12">
        <v>-0.184775829</v>
      </c>
      <c r="AF15" s="12">
        <v>-0.184775829</v>
      </c>
      <c r="AG15" s="12">
        <v>-0.184775829</v>
      </c>
    </row>
    <row r="16" spans="1:33" x14ac:dyDescent="0.35">
      <c r="A16" s="14"/>
      <c r="B16" s="9">
        <v>2036</v>
      </c>
      <c r="C16" s="12">
        <v>0.91783888199999997</v>
      </c>
      <c r="D16" s="12">
        <v>0.88389661500000005</v>
      </c>
      <c r="E16" s="12">
        <v>0.838842533</v>
      </c>
      <c r="F16" s="12">
        <v>0.80526139299999999</v>
      </c>
      <c r="G16" s="12">
        <v>0.77555459000000004</v>
      </c>
      <c r="H16" s="12">
        <v>0.74132284199999998</v>
      </c>
      <c r="I16" s="12">
        <v>0.70187690899999999</v>
      </c>
      <c r="J16" s="12">
        <v>0.65642256499999996</v>
      </c>
      <c r="K16" s="12">
        <v>0.60404460900000001</v>
      </c>
      <c r="L16" s="12">
        <v>0.543688434</v>
      </c>
      <c r="M16" s="12">
        <v>0.47413880600000002</v>
      </c>
      <c r="N16" s="12">
        <v>0.393995488</v>
      </c>
      <c r="O16" s="12">
        <v>0.30141606599999998</v>
      </c>
      <c r="P16" s="12">
        <v>0.19601806499999999</v>
      </c>
      <c r="Q16" s="12">
        <v>7.3537442999999994E-2</v>
      </c>
      <c r="R16" s="12">
        <v>-6.6174298000000006E-2</v>
      </c>
      <c r="S16" s="12">
        <v>-0.21170736000000001</v>
      </c>
      <c r="T16" s="12">
        <v>-0.211707217</v>
      </c>
      <c r="U16" s="12">
        <v>-0.21170718499999999</v>
      </c>
      <c r="V16" s="12">
        <v>-0.21170718499999999</v>
      </c>
      <c r="W16" s="12">
        <v>-0.21170718499999999</v>
      </c>
      <c r="X16" s="12">
        <v>-0.21170718499999999</v>
      </c>
      <c r="Y16" s="12">
        <v>-0.21170718499999999</v>
      </c>
      <c r="Z16" s="12">
        <v>-0.21170718499999999</v>
      </c>
      <c r="AA16" s="12">
        <v>-0.21244702800000001</v>
      </c>
      <c r="AB16" s="12">
        <v>-0.21244702800000001</v>
      </c>
      <c r="AC16" s="12">
        <v>-0.21244702800000001</v>
      </c>
      <c r="AD16" s="12">
        <v>-0.212739023</v>
      </c>
      <c r="AE16" s="12">
        <v>-0.21270818</v>
      </c>
      <c r="AF16" s="12">
        <v>-0.21270813</v>
      </c>
      <c r="AG16" s="12">
        <v>-0.212708123</v>
      </c>
    </row>
    <row r="17" spans="1:33" x14ac:dyDescent="0.35">
      <c r="A17" s="14"/>
      <c r="B17" s="9">
        <v>2037</v>
      </c>
      <c r="C17" s="12">
        <v>0.92754679399999995</v>
      </c>
      <c r="D17" s="12">
        <v>0.89647067000000003</v>
      </c>
      <c r="E17" s="12">
        <v>0.85753889299999997</v>
      </c>
      <c r="F17" s="12">
        <v>0.82790694399999998</v>
      </c>
      <c r="G17" s="12">
        <v>0.80169370500000003</v>
      </c>
      <c r="H17" s="12">
        <v>0.77148766099999999</v>
      </c>
      <c r="I17" s="12">
        <v>0.73668062599999995</v>
      </c>
      <c r="J17" s="12">
        <v>0.69657177599999998</v>
      </c>
      <c r="K17" s="12">
        <v>0.65035353799999995</v>
      </c>
      <c r="L17" s="12">
        <v>0.59708516300000003</v>
      </c>
      <c r="M17" s="12">
        <v>0.53571465100000004</v>
      </c>
      <c r="N17" s="12">
        <v>0.46498550599999999</v>
      </c>
      <c r="O17" s="12">
        <v>0.38349528700000002</v>
      </c>
      <c r="P17" s="12">
        <v>0.28959359299999998</v>
      </c>
      <c r="Q17" s="12">
        <v>0.18140108899999999</v>
      </c>
      <c r="R17" s="12">
        <v>5.6862260999999997E-2</v>
      </c>
      <c r="S17" s="12">
        <v>-8.5215067000000005E-2</v>
      </c>
      <c r="T17" s="12">
        <v>-0.23319369300000001</v>
      </c>
      <c r="U17" s="12">
        <v>-0.23318288300000001</v>
      </c>
      <c r="V17" s="12">
        <v>-0.233154476</v>
      </c>
      <c r="W17" s="12">
        <v>-0.233154476</v>
      </c>
      <c r="X17" s="12">
        <v>-0.233154476</v>
      </c>
      <c r="Y17" s="12">
        <v>-0.233154476</v>
      </c>
      <c r="Z17" s="12">
        <v>-0.233154476</v>
      </c>
      <c r="AA17" s="12">
        <v>-0.233154476</v>
      </c>
      <c r="AB17" s="12">
        <v>-0.233154476</v>
      </c>
      <c r="AC17" s="12">
        <v>-0.233154476</v>
      </c>
      <c r="AD17" s="12">
        <v>-0.233154476</v>
      </c>
      <c r="AE17" s="12">
        <v>-0.233154476</v>
      </c>
      <c r="AF17" s="12">
        <v>-0.233154476</v>
      </c>
      <c r="AG17" s="12">
        <v>-0.233154415</v>
      </c>
    </row>
    <row r="18" spans="1:33" x14ac:dyDescent="0.35">
      <c r="A18" s="14"/>
      <c r="B18" s="9">
        <v>2038</v>
      </c>
      <c r="C18" s="12">
        <v>0.93548297000000002</v>
      </c>
      <c r="D18" s="12">
        <v>0.90781077600000004</v>
      </c>
      <c r="E18" s="12">
        <v>0.87314339900000004</v>
      </c>
      <c r="F18" s="12">
        <v>0.84675719100000002</v>
      </c>
      <c r="G18" s="12">
        <v>0.82341522499999997</v>
      </c>
      <c r="H18" s="12">
        <v>0.79651780599999999</v>
      </c>
      <c r="I18" s="12">
        <v>0.76552336700000001</v>
      </c>
      <c r="J18" s="12">
        <v>0.72980784899999995</v>
      </c>
      <c r="K18" s="12">
        <v>0.68865213700000005</v>
      </c>
      <c r="L18" s="12">
        <v>0.64122757900000005</v>
      </c>
      <c r="M18" s="12">
        <v>0.58657930199999997</v>
      </c>
      <c r="N18" s="12">
        <v>0.52360698999999999</v>
      </c>
      <c r="O18" s="12">
        <v>0.45104273299999997</v>
      </c>
      <c r="P18" s="12">
        <v>0.367425579</v>
      </c>
      <c r="Q18" s="12">
        <v>0.27107300499999998</v>
      </c>
      <c r="R18" s="12">
        <v>0.16005662400000001</v>
      </c>
      <c r="S18" s="12">
        <v>3.2267273999999999E-2</v>
      </c>
      <c r="T18" s="12">
        <v>-0.113500056</v>
      </c>
      <c r="U18" s="12">
        <v>-0.265340941</v>
      </c>
      <c r="V18" s="12">
        <v>-0.26534076899999998</v>
      </c>
      <c r="W18" s="12">
        <v>-0.26534076899999998</v>
      </c>
      <c r="X18" s="12">
        <v>-0.26534076899999998</v>
      </c>
      <c r="Y18" s="12">
        <v>-0.26534076899999998</v>
      </c>
      <c r="Z18" s="12">
        <v>-0.26534076899999998</v>
      </c>
      <c r="AA18" s="12">
        <v>-0.26534076899999998</v>
      </c>
      <c r="AB18" s="12">
        <v>-0.26534076899999998</v>
      </c>
      <c r="AC18" s="12">
        <v>-0.265426047</v>
      </c>
      <c r="AD18" s="12">
        <v>-0.265426047</v>
      </c>
      <c r="AE18" s="12">
        <v>-0.265426047</v>
      </c>
      <c r="AF18" s="12">
        <v>-0.26542656100000001</v>
      </c>
      <c r="AG18" s="12">
        <v>-0.268899259</v>
      </c>
    </row>
    <row r="19" spans="1:33" x14ac:dyDescent="0.35">
      <c r="A19" s="14"/>
      <c r="B19" s="9">
        <v>2039</v>
      </c>
      <c r="C19" s="12">
        <v>0.94303477000000002</v>
      </c>
      <c r="D19" s="12">
        <v>0.91860164600000005</v>
      </c>
      <c r="E19" s="12">
        <v>0.88799213499999996</v>
      </c>
      <c r="F19" s="12">
        <v>0.86469447499999996</v>
      </c>
      <c r="G19" s="12">
        <v>0.84408471900000004</v>
      </c>
      <c r="H19" s="12">
        <v>0.82033567699999999</v>
      </c>
      <c r="I19" s="12">
        <v>0.79296916699999997</v>
      </c>
      <c r="J19" s="12">
        <v>0.761434163</v>
      </c>
      <c r="K19" s="12">
        <v>0.72509574300000001</v>
      </c>
      <c r="L19" s="12">
        <v>0.68322222700000002</v>
      </c>
      <c r="M19" s="12">
        <v>0.63497060100000002</v>
      </c>
      <c r="N19" s="12">
        <v>0.57937663399999995</v>
      </c>
      <c r="O19" s="12">
        <v>0.51530611800000004</v>
      </c>
      <c r="P19" s="12">
        <v>0.441476325</v>
      </c>
      <c r="Q19" s="12">
        <v>0.35640090200000002</v>
      </c>
      <c r="R19" s="12">
        <v>0.258367823</v>
      </c>
      <c r="S19" s="12">
        <v>0.14540800500000001</v>
      </c>
      <c r="T19" s="12">
        <v>1.5390012999999999E-2</v>
      </c>
      <c r="U19" s="12">
        <v>-0.13292115600000001</v>
      </c>
      <c r="V19" s="12">
        <v>-0.28741022500000002</v>
      </c>
      <c r="W19" s="12">
        <v>-0.28741825199999999</v>
      </c>
      <c r="X19" s="12">
        <v>-0.28741824900000001</v>
      </c>
      <c r="Y19" s="12">
        <v>-0.28741824700000002</v>
      </c>
      <c r="Z19" s="12">
        <v>-0.28741824399999999</v>
      </c>
      <c r="AA19" s="12">
        <v>-0.28741824100000002</v>
      </c>
      <c r="AB19" s="12">
        <v>-0.28741826999999998</v>
      </c>
      <c r="AC19" s="12">
        <v>-0.28741828800000002</v>
      </c>
      <c r="AD19" s="12">
        <v>-0.28741648199999997</v>
      </c>
      <c r="AE19" s="12">
        <v>-0.28740830499999998</v>
      </c>
      <c r="AF19" s="12">
        <v>-0.28740832599999999</v>
      </c>
      <c r="AG19" s="12">
        <v>-0.28740827600000002</v>
      </c>
    </row>
    <row r="20" spans="1:33" x14ac:dyDescent="0.35">
      <c r="A20" s="14"/>
      <c r="B20" s="9">
        <v>2040</v>
      </c>
      <c r="C20" s="12">
        <v>0.94903043899999995</v>
      </c>
      <c r="D20" s="12">
        <v>0.92716892500000003</v>
      </c>
      <c r="E20" s="12">
        <v>0.89978011599999996</v>
      </c>
      <c r="F20" s="12">
        <v>0.87893455799999998</v>
      </c>
      <c r="G20" s="12">
        <v>0.86049400300000001</v>
      </c>
      <c r="H20" s="12">
        <v>0.83924457900000005</v>
      </c>
      <c r="I20" s="12">
        <v>0.81475644899999999</v>
      </c>
      <c r="J20" s="12">
        <v>0.78654257599999999</v>
      </c>
      <c r="K20" s="12">
        <v>0.75402886199999997</v>
      </c>
      <c r="L20" s="12">
        <v>0.71656265399999997</v>
      </c>
      <c r="M20" s="12">
        <v>0.67338958199999999</v>
      </c>
      <c r="N20" s="12">
        <v>0.62364037800000005</v>
      </c>
      <c r="O20" s="12">
        <v>0.56631336399999999</v>
      </c>
      <c r="P20" s="12">
        <v>0.50025428599999999</v>
      </c>
      <c r="Q20" s="12">
        <v>0.42413074000000001</v>
      </c>
      <c r="R20" s="12">
        <v>0.33641484199999999</v>
      </c>
      <c r="S20" s="12">
        <v>0.235339293</v>
      </c>
      <c r="T20" s="12">
        <v>0.118881125</v>
      </c>
      <c r="U20" s="12">
        <v>-1.5169635000000001E-2</v>
      </c>
      <c r="V20" s="12">
        <v>-0.168082171</v>
      </c>
      <c r="W20" s="12">
        <v>-0.327365766</v>
      </c>
      <c r="X20" s="12">
        <v>-0.32736535500000002</v>
      </c>
      <c r="Y20" s="12">
        <v>-0.32736535500000002</v>
      </c>
      <c r="Z20" s="12">
        <v>-0.32736535500000002</v>
      </c>
      <c r="AA20" s="12">
        <v>-0.327365305</v>
      </c>
      <c r="AB20" s="12">
        <v>-0.32736526900000001</v>
      </c>
      <c r="AC20" s="12">
        <v>-0.32736526999999999</v>
      </c>
      <c r="AD20" s="12">
        <v>-0.32736526900000001</v>
      </c>
      <c r="AE20" s="12">
        <v>-0.32736526500000002</v>
      </c>
      <c r="AF20" s="12">
        <v>-0.32736526300000002</v>
      </c>
      <c r="AG20" s="12">
        <v>-0.32736427600000001</v>
      </c>
    </row>
    <row r="21" spans="1:33" x14ac:dyDescent="0.35">
      <c r="A21" s="14"/>
      <c r="B21" s="9">
        <v>2041</v>
      </c>
      <c r="C21" s="12">
        <v>0.95430230199999999</v>
      </c>
      <c r="D21" s="12">
        <v>0.93470192399999996</v>
      </c>
      <c r="E21" s="12">
        <v>0.91014686499999997</v>
      </c>
      <c r="F21" s="12">
        <v>0.89145739899999998</v>
      </c>
      <c r="G21" s="12">
        <v>0.87492418999999999</v>
      </c>
      <c r="H21" s="12">
        <v>0.85587262900000005</v>
      </c>
      <c r="I21" s="12">
        <v>0.83391917299999996</v>
      </c>
      <c r="J21" s="12">
        <v>0.80862167500000004</v>
      </c>
      <c r="K21" s="12">
        <v>0.77947090500000005</v>
      </c>
      <c r="L21" s="12">
        <v>0.745879874</v>
      </c>
      <c r="M21" s="12">
        <v>0.70717226300000002</v>
      </c>
      <c r="N21" s="12">
        <v>0.66256869799999996</v>
      </c>
      <c r="O21" s="12">
        <v>0.61117111099999999</v>
      </c>
      <c r="P21" s="12">
        <v>0.55194464099999996</v>
      </c>
      <c r="Q21" s="12">
        <v>0.483696817</v>
      </c>
      <c r="R21" s="12">
        <v>0.405053412</v>
      </c>
      <c r="S21" s="12">
        <v>0.31443116599999998</v>
      </c>
      <c r="T21" s="12">
        <v>0.21000044000000001</v>
      </c>
      <c r="U21" s="12">
        <v>8.9683896999999999E-2</v>
      </c>
      <c r="V21" s="12">
        <v>-4.8811105E-2</v>
      </c>
      <c r="W21" s="12">
        <v>-0.20679018599999999</v>
      </c>
      <c r="X21" s="12">
        <v>-0.37135169899999998</v>
      </c>
      <c r="Y21" s="12">
        <v>-0.37134503000000002</v>
      </c>
      <c r="Z21" s="12">
        <v>-0.37134503000000002</v>
      </c>
      <c r="AA21" s="12">
        <v>-0.37134503000000002</v>
      </c>
      <c r="AB21" s="12">
        <v>-0.37134502800000002</v>
      </c>
      <c r="AC21" s="12">
        <v>-0.37134502800000002</v>
      </c>
      <c r="AD21" s="12">
        <v>-0.37134502899999999</v>
      </c>
      <c r="AE21" s="12">
        <v>-0.37134502800000002</v>
      </c>
      <c r="AF21" s="12">
        <v>-0.37134502699999999</v>
      </c>
      <c r="AG21" s="12">
        <v>-0.37134503600000002</v>
      </c>
    </row>
    <row r="22" spans="1:33" x14ac:dyDescent="0.35">
      <c r="A22" s="14"/>
      <c r="B22" s="9">
        <v>2042</v>
      </c>
      <c r="C22" s="12">
        <v>0.95894210499999999</v>
      </c>
      <c r="D22" s="12">
        <v>0.94133161700000001</v>
      </c>
      <c r="E22" s="12">
        <v>0.91926905599999997</v>
      </c>
      <c r="F22" s="12">
        <v>0.90247743000000002</v>
      </c>
      <c r="G22" s="12">
        <v>0.88763684399999998</v>
      </c>
      <c r="H22" s="12">
        <v>0.87052016799999998</v>
      </c>
      <c r="I22" s="12">
        <v>0.850795415</v>
      </c>
      <c r="J22" s="12">
        <v>0.82806632700000005</v>
      </c>
      <c r="K22" s="12">
        <v>0.80187506399999997</v>
      </c>
      <c r="L22" s="12">
        <v>0.77169235199999997</v>
      </c>
      <c r="M22" s="12">
        <v>0.73691448800000003</v>
      </c>
      <c r="N22" s="12">
        <v>0.69683907899999997</v>
      </c>
      <c r="O22" s="12">
        <v>0.65065952500000002</v>
      </c>
      <c r="P22" s="12">
        <v>0.59744582899999998</v>
      </c>
      <c r="Q22" s="12">
        <v>0.53612683400000005</v>
      </c>
      <c r="R22" s="12">
        <v>0.46545699200000001</v>
      </c>
      <c r="S22" s="12">
        <v>0.38402770899999999</v>
      </c>
      <c r="T22" s="12">
        <v>0.290202813</v>
      </c>
      <c r="U22" s="12">
        <v>0.182091428</v>
      </c>
      <c r="V22" s="12">
        <v>5.7525574000000003E-2</v>
      </c>
      <c r="W22" s="12">
        <v>-8.5874684000000007E-2</v>
      </c>
      <c r="X22" s="12">
        <v>-0.24942404000000001</v>
      </c>
      <c r="Y22" s="12">
        <v>-0.41979816199999997</v>
      </c>
      <c r="Z22" s="12">
        <v>-0.42145258000000002</v>
      </c>
      <c r="AA22" s="12">
        <v>-0.42145254300000001</v>
      </c>
      <c r="AB22" s="12">
        <v>-0.42145257600000002</v>
      </c>
      <c r="AC22" s="12">
        <v>-0.42145080600000001</v>
      </c>
      <c r="AD22" s="12">
        <v>-0.42145104</v>
      </c>
      <c r="AE22" s="12">
        <v>-0.421469922</v>
      </c>
      <c r="AF22" s="12">
        <v>-0.42146875700000003</v>
      </c>
      <c r="AG22" s="12">
        <v>-0.42136557299999999</v>
      </c>
    </row>
    <row r="23" spans="1:33" x14ac:dyDescent="0.35">
      <c r="A23" s="14"/>
      <c r="B23" s="9">
        <v>2043</v>
      </c>
      <c r="C23" s="12">
        <v>0.963700369</v>
      </c>
      <c r="D23" s="12">
        <v>0.948130943</v>
      </c>
      <c r="E23" s="12">
        <v>0.92862680200000003</v>
      </c>
      <c r="F23" s="12">
        <v>0.91378066599999996</v>
      </c>
      <c r="G23" s="12">
        <v>0.90064733200000002</v>
      </c>
      <c r="H23" s="12">
        <v>0.88551382700000003</v>
      </c>
      <c r="I23" s="12">
        <v>0.86807535300000005</v>
      </c>
      <c r="J23" s="12">
        <v>0.84798062299999999</v>
      </c>
      <c r="K23" s="12">
        <v>0.82482488899999995</v>
      </c>
      <c r="L23" s="12">
        <v>0.79814279499999996</v>
      </c>
      <c r="M23" s="12">
        <v>0.76739563799999999</v>
      </c>
      <c r="N23" s="12">
        <v>0.73196164500000005</v>
      </c>
      <c r="O23" s="12">
        <v>0.69113514099999995</v>
      </c>
      <c r="P23" s="12">
        <v>0.64408946700000003</v>
      </c>
      <c r="Q23" s="12">
        <v>0.58987688299999996</v>
      </c>
      <c r="R23" s="12">
        <v>0.52740727499999995</v>
      </c>
      <c r="S23" s="12">
        <v>0.45537660000000002</v>
      </c>
      <c r="T23" s="12">
        <v>0.37242641599999998</v>
      </c>
      <c r="U23" s="12">
        <v>0.276841069</v>
      </c>
      <c r="V23" s="12">
        <v>0.16669783699999999</v>
      </c>
      <c r="W23" s="12">
        <v>3.9794607000000003E-2</v>
      </c>
      <c r="X23" s="12">
        <v>-0.106284921</v>
      </c>
      <c r="Y23" s="12">
        <v>-0.272915886</v>
      </c>
      <c r="Z23" s="12">
        <v>-0.44648803999999997</v>
      </c>
      <c r="AA23" s="12">
        <v>-0.44644287700000002</v>
      </c>
      <c r="AB23" s="12">
        <v>-0.44644286300000002</v>
      </c>
      <c r="AC23" s="12">
        <v>-0.44644284499999998</v>
      </c>
      <c r="AD23" s="12">
        <v>-0.44644283299999998</v>
      </c>
      <c r="AE23" s="12">
        <v>-0.44644282499999999</v>
      </c>
      <c r="AF23" s="12">
        <v>-0.44644282000000002</v>
      </c>
      <c r="AG23" s="12">
        <v>-0.44644281899999999</v>
      </c>
    </row>
    <row r="24" spans="1:33" x14ac:dyDescent="0.35">
      <c r="A24" s="14"/>
      <c r="B24" s="9">
        <v>2044</v>
      </c>
      <c r="C24" s="12">
        <v>0.96730159299999996</v>
      </c>
      <c r="D24" s="12">
        <v>0.95327703399999997</v>
      </c>
      <c r="E24" s="12">
        <v>0.93570726400000004</v>
      </c>
      <c r="F24" s="12">
        <v>0.92233448399999995</v>
      </c>
      <c r="G24" s="12">
        <v>0.91050449899999997</v>
      </c>
      <c r="H24" s="12">
        <v>0.89687262099999998</v>
      </c>
      <c r="I24" s="12">
        <v>0.88116412200000005</v>
      </c>
      <c r="J24" s="12">
        <v>0.86306276100000001</v>
      </c>
      <c r="K24" s="12">
        <v>0.84220359899999997</v>
      </c>
      <c r="L24" s="12">
        <v>0.81816768600000001</v>
      </c>
      <c r="M24" s="12">
        <v>0.79047007400000002</v>
      </c>
      <c r="N24" s="12">
        <v>0.75855364300000006</v>
      </c>
      <c r="O24" s="12">
        <v>0.72177533199999999</v>
      </c>
      <c r="P24" s="12">
        <v>0.67939490499999999</v>
      </c>
      <c r="Q24" s="12">
        <v>0.63055904200000001</v>
      </c>
      <c r="R24" s="12">
        <v>0.57428446300000002</v>
      </c>
      <c r="S24" s="12">
        <v>0.50943809200000001</v>
      </c>
      <c r="T24" s="12">
        <v>0.43477084999999999</v>
      </c>
      <c r="U24" s="12">
        <v>0.34866567500000001</v>
      </c>
      <c r="V24" s="12">
        <v>0.249445108</v>
      </c>
      <c r="W24" s="12">
        <v>0.13511257099999999</v>
      </c>
      <c r="X24" s="12">
        <v>3.3799580000000002E-3</v>
      </c>
      <c r="Y24" s="12">
        <v>-0.148255623</v>
      </c>
      <c r="Z24" s="12">
        <v>-0.32122396199999997</v>
      </c>
      <c r="AA24" s="12">
        <v>-0.50139931800000004</v>
      </c>
      <c r="AB24" s="12">
        <v>-0.50139931800000004</v>
      </c>
      <c r="AC24" s="12">
        <v>-0.50139931699999996</v>
      </c>
      <c r="AD24" s="12">
        <v>-0.50139931599999998</v>
      </c>
      <c r="AE24" s="12">
        <v>-0.501399343</v>
      </c>
      <c r="AF24" s="12">
        <v>-0.50139934200000003</v>
      </c>
      <c r="AG24" s="12">
        <v>-0.501399339</v>
      </c>
    </row>
    <row r="25" spans="1:33" x14ac:dyDescent="0.35">
      <c r="A25" s="14"/>
      <c r="B25" s="9">
        <v>2045</v>
      </c>
      <c r="C25" s="12">
        <v>0.97047410000000001</v>
      </c>
      <c r="D25" s="12">
        <v>0.95781005799999996</v>
      </c>
      <c r="E25" s="12">
        <v>0.94194470600000002</v>
      </c>
      <c r="F25" s="12">
        <v>0.92986919000000001</v>
      </c>
      <c r="G25" s="12">
        <v>0.91918685499999997</v>
      </c>
      <c r="H25" s="12">
        <v>0.90687738500000004</v>
      </c>
      <c r="I25" s="12">
        <v>0.89269293599999999</v>
      </c>
      <c r="J25" s="12">
        <v>0.87634574399999998</v>
      </c>
      <c r="K25" s="12">
        <v>0.85751319699999995</v>
      </c>
      <c r="L25" s="12">
        <v>0.83580958400000005</v>
      </c>
      <c r="M25" s="12">
        <v>0.81080006999999998</v>
      </c>
      <c r="N25" s="12">
        <v>0.78198110499999995</v>
      </c>
      <c r="O25" s="12">
        <v>0.74877243199999999</v>
      </c>
      <c r="P25" s="12">
        <v>0.71050540900000003</v>
      </c>
      <c r="Q25" s="12">
        <v>0.66640738200000005</v>
      </c>
      <c r="R25" s="12">
        <v>0.61559483000000004</v>
      </c>
      <c r="S25" s="12">
        <v>0.55704250200000005</v>
      </c>
      <c r="T25" s="12">
        <v>0.48957147299999998</v>
      </c>
      <c r="U25" s="12">
        <v>0.411823247</v>
      </c>
      <c r="V25" s="12">
        <v>0.322232409</v>
      </c>
      <c r="W25" s="12">
        <v>0.218995206</v>
      </c>
      <c r="X25" s="12">
        <v>0.100036234</v>
      </c>
      <c r="Y25" s="12">
        <v>-3.7029175999999997E-2</v>
      </c>
      <c r="Z25" s="12">
        <v>-0.19480378000000001</v>
      </c>
      <c r="AA25" s="12">
        <v>-0.37477414100000001</v>
      </c>
      <c r="AB25" s="12">
        <v>-0.562245157</v>
      </c>
      <c r="AC25" s="12">
        <v>-0.562245157</v>
      </c>
      <c r="AD25" s="12">
        <v>-0.562245157</v>
      </c>
      <c r="AE25" s="12">
        <v>-0.56224515500000005</v>
      </c>
      <c r="AF25" s="12">
        <v>-0.562245153</v>
      </c>
      <c r="AG25" s="12">
        <v>-0.56224142799999999</v>
      </c>
    </row>
    <row r="26" spans="1:33" x14ac:dyDescent="0.35">
      <c r="A26" s="14"/>
      <c r="B26" s="9">
        <v>2046</v>
      </c>
      <c r="C26" s="12">
        <v>0.973206126</v>
      </c>
      <c r="D26" s="12">
        <v>0.96171491200000003</v>
      </c>
      <c r="E26" s="12">
        <v>0.94730244299999999</v>
      </c>
      <c r="F26" s="12">
        <v>0.93634502799999997</v>
      </c>
      <c r="G26" s="12">
        <v>0.92665196400000005</v>
      </c>
      <c r="H26" s="12">
        <v>0.91548244700000003</v>
      </c>
      <c r="I26" s="12">
        <v>0.90261154499999996</v>
      </c>
      <c r="J26" s="12">
        <v>0.88778023399999995</v>
      </c>
      <c r="K26" s="12">
        <v>0.87068915899999999</v>
      </c>
      <c r="L26" s="12">
        <v>0.85099528999999996</v>
      </c>
      <c r="M26" s="12">
        <v>0.82830134799999999</v>
      </c>
      <c r="N26" s="12">
        <v>0.80215077400000001</v>
      </c>
      <c r="O26" s="12">
        <v>0.77201704699999996</v>
      </c>
      <c r="P26" s="12">
        <v>0.73729365899999999</v>
      </c>
      <c r="Q26" s="12">
        <v>0.69728078299999996</v>
      </c>
      <c r="R26" s="12">
        <v>0.65117363900000003</v>
      </c>
      <c r="S26" s="12">
        <v>0.59804301800000004</v>
      </c>
      <c r="T26" s="12">
        <v>0.53681977000000003</v>
      </c>
      <c r="U26" s="12">
        <v>0.46627107299999998</v>
      </c>
      <c r="V26" s="12">
        <v>0.38497650300000003</v>
      </c>
      <c r="W26" s="12">
        <v>0.29129916300000003</v>
      </c>
      <c r="X26" s="12">
        <v>0.18335282</v>
      </c>
      <c r="Y26" s="12">
        <v>5.8965757000000001E-2</v>
      </c>
      <c r="Z26" s="12">
        <v>-8.4351858000000002E-2</v>
      </c>
      <c r="AA26" s="12">
        <v>-0.24932274800000001</v>
      </c>
      <c r="AB26" s="12">
        <v>-0.43750245500000001</v>
      </c>
      <c r="AC26" s="12">
        <v>-0.63350626200000004</v>
      </c>
      <c r="AD26" s="12">
        <v>-0.63350607400000003</v>
      </c>
      <c r="AE26" s="12">
        <v>-0.63350583299999996</v>
      </c>
      <c r="AF26" s="12">
        <v>-0.63350529</v>
      </c>
      <c r="AG26" s="12">
        <v>-0.633505137</v>
      </c>
    </row>
    <row r="27" spans="1:33" x14ac:dyDescent="0.35">
      <c r="A27" s="14"/>
      <c r="B27" s="9">
        <v>2047</v>
      </c>
      <c r="C27" s="12">
        <v>0.97624006299999999</v>
      </c>
      <c r="D27" s="12">
        <v>0.96604879200000005</v>
      </c>
      <c r="E27" s="12">
        <v>0.95326819399999996</v>
      </c>
      <c r="F27" s="12">
        <v>0.943550844</v>
      </c>
      <c r="G27" s="12">
        <v>0.93495460399999997</v>
      </c>
      <c r="H27" s="12">
        <v>0.92504898199999996</v>
      </c>
      <c r="I27" s="12">
        <v>0.913634528</v>
      </c>
      <c r="J27" s="12">
        <v>0.90048143000000003</v>
      </c>
      <c r="K27" s="12">
        <v>0.88532483200000001</v>
      </c>
      <c r="L27" s="12">
        <v>0.86783763400000002</v>
      </c>
      <c r="M27" s="12">
        <v>0.84771204300000003</v>
      </c>
      <c r="N27" s="12">
        <v>0.82452090899999997</v>
      </c>
      <c r="O27" s="12">
        <v>0.79779626199999998</v>
      </c>
      <c r="P27" s="12">
        <v>0.76697263500000001</v>
      </c>
      <c r="Q27" s="12">
        <v>0.73148786200000004</v>
      </c>
      <c r="R27" s="12">
        <v>0.69059815400000002</v>
      </c>
      <c r="S27" s="12">
        <v>0.64343225000000004</v>
      </c>
      <c r="T27" s="12">
        <v>0.58913682999999994</v>
      </c>
      <c r="U27" s="12">
        <v>0.52657149299999995</v>
      </c>
      <c r="V27" s="12">
        <v>0.45444153399999998</v>
      </c>
      <c r="W27" s="12">
        <v>0.371365901</v>
      </c>
      <c r="X27" s="12">
        <v>0.27564069299999999</v>
      </c>
      <c r="Y27" s="12">
        <v>0.165327002</v>
      </c>
      <c r="Z27" s="12">
        <v>3.8210352000000003E-2</v>
      </c>
      <c r="AA27" s="12">
        <v>-0.108200753</v>
      </c>
      <c r="AB27" s="12">
        <v>-0.276861574</v>
      </c>
      <c r="AC27" s="12">
        <v>-0.46911933</v>
      </c>
      <c r="AD27" s="12">
        <v>-0.66941803899999996</v>
      </c>
      <c r="AE27" s="12">
        <v>-0.66941764800000003</v>
      </c>
      <c r="AF27" s="12">
        <v>-0.66941722599999998</v>
      </c>
      <c r="AG27" s="12">
        <v>-0.66941703900000005</v>
      </c>
    </row>
    <row r="28" spans="1:33" x14ac:dyDescent="0.35">
      <c r="A28" s="14"/>
      <c r="B28" s="9">
        <v>2048</v>
      </c>
      <c r="C28" s="12">
        <v>0.97833117400000003</v>
      </c>
      <c r="D28" s="12">
        <v>0.96903706499999998</v>
      </c>
      <c r="E28" s="12">
        <v>0.95739361300000003</v>
      </c>
      <c r="F28" s="12">
        <v>0.948531495</v>
      </c>
      <c r="G28" s="12">
        <v>0.94069181599999996</v>
      </c>
      <c r="H28" s="12">
        <v>0.93165799000000005</v>
      </c>
      <c r="I28" s="12">
        <v>0.92124811500000003</v>
      </c>
      <c r="J28" s="12">
        <v>0.90925261099999999</v>
      </c>
      <c r="K28" s="12">
        <v>0.89542992700000001</v>
      </c>
      <c r="L28" s="12">
        <v>0.87950180200000005</v>
      </c>
      <c r="M28" s="12">
        <v>0.861147459</v>
      </c>
      <c r="N28" s="12">
        <v>0.83999739500000004</v>
      </c>
      <c r="O28" s="12">
        <v>0.81562577300000005</v>
      </c>
      <c r="P28" s="12">
        <v>0.78754186299999995</v>
      </c>
      <c r="Q28" s="12">
        <v>0.75518021800000001</v>
      </c>
      <c r="R28" s="12">
        <v>0.71788924200000004</v>
      </c>
      <c r="S28" s="12">
        <v>0.67491810799999996</v>
      </c>
      <c r="T28" s="12">
        <v>0.62540161400000005</v>
      </c>
      <c r="U28" s="12">
        <v>0.56834275400000001</v>
      </c>
      <c r="V28" s="12">
        <v>0.50259268499999998</v>
      </c>
      <c r="W28" s="12">
        <v>0.42683995499999999</v>
      </c>
      <c r="X28" s="12">
        <v>0.33953427899999999</v>
      </c>
      <c r="Y28" s="12">
        <v>0.238930214</v>
      </c>
      <c r="Z28" s="12">
        <v>0.123003558</v>
      </c>
      <c r="AA28" s="12">
        <v>-1.0580844000000001E-2</v>
      </c>
      <c r="AB28" s="12">
        <v>-0.16449533499999999</v>
      </c>
      <c r="AC28" s="12">
        <v>-0.34166410800000002</v>
      </c>
      <c r="AD28" s="12">
        <v>-0.54375772499999997</v>
      </c>
      <c r="AE28" s="12">
        <v>-0.75428343600000003</v>
      </c>
      <c r="AF28" s="12">
        <v>-0.75428339700000002</v>
      </c>
      <c r="AG28" s="12">
        <v>-0.75428333400000003</v>
      </c>
    </row>
    <row r="29" spans="1:33" x14ac:dyDescent="0.35">
      <c r="A29" s="14"/>
      <c r="B29" s="9">
        <v>2049</v>
      </c>
      <c r="C29" s="12">
        <v>0.98014469900000001</v>
      </c>
      <c r="D29" s="12">
        <v>0.971628873</v>
      </c>
      <c r="E29" s="12">
        <v>0.96095952299999998</v>
      </c>
      <c r="F29" s="12">
        <v>0.95283931499999996</v>
      </c>
      <c r="G29" s="12">
        <v>0.94565486399999998</v>
      </c>
      <c r="H29" s="12">
        <v>0.937377185</v>
      </c>
      <c r="I29" s="12">
        <v>0.927838194</v>
      </c>
      <c r="J29" s="12">
        <v>0.91684581799999998</v>
      </c>
      <c r="K29" s="12">
        <v>0.90417958099999995</v>
      </c>
      <c r="L29" s="12">
        <v>0.88958399600000004</v>
      </c>
      <c r="M29" s="12">
        <v>0.87276376300000003</v>
      </c>
      <c r="N29" s="12">
        <v>0.85338428799999999</v>
      </c>
      <c r="O29" s="12">
        <v>0.83105153899999995</v>
      </c>
      <c r="P29" s="12">
        <v>0.80531703799999999</v>
      </c>
      <c r="Q29" s="12">
        <v>0.77566267899999997</v>
      </c>
      <c r="R29" s="12">
        <v>0.74149138199999998</v>
      </c>
      <c r="S29" s="12">
        <v>0.70211512799999998</v>
      </c>
      <c r="T29" s="12">
        <v>0.65674109599999997</v>
      </c>
      <c r="U29" s="12">
        <v>0.60445568699999996</v>
      </c>
      <c r="V29" s="12">
        <v>0.54420616399999999</v>
      </c>
      <c r="W29" s="12">
        <v>0.47477943099999997</v>
      </c>
      <c r="X29" s="12">
        <v>0.39477759699999998</v>
      </c>
      <c r="Y29" s="12">
        <v>0.30258987999999998</v>
      </c>
      <c r="Z29" s="12">
        <v>0.196360166</v>
      </c>
      <c r="AA29" s="12">
        <v>7.3949751999999994E-2</v>
      </c>
      <c r="AB29" s="12">
        <v>-6.7098627999999993E-2</v>
      </c>
      <c r="AC29" s="12">
        <v>-0.22961783399999999</v>
      </c>
      <c r="AD29" s="12">
        <v>-0.41669111399999997</v>
      </c>
      <c r="AE29" s="12">
        <v>-0.63008633800000002</v>
      </c>
      <c r="AF29" s="12">
        <v>-0.85237231599999996</v>
      </c>
      <c r="AG29" s="12">
        <v>-0.85237218299999995</v>
      </c>
    </row>
    <row r="30" spans="1:33" x14ac:dyDescent="0.35">
      <c r="A30" s="14"/>
      <c r="B30" s="9">
        <v>2050</v>
      </c>
      <c r="C30" s="12">
        <v>0.98186228499999995</v>
      </c>
      <c r="D30" s="12">
        <v>0.97408278999999998</v>
      </c>
      <c r="E30" s="12">
        <v>0.96433672500000001</v>
      </c>
      <c r="F30" s="12">
        <v>0.95691875299999996</v>
      </c>
      <c r="G30" s="12">
        <v>0.95035661000000005</v>
      </c>
      <c r="H30" s="12">
        <v>0.94279490799999999</v>
      </c>
      <c r="I30" s="12">
        <v>0.93408139000000001</v>
      </c>
      <c r="J30" s="12">
        <v>0.92404060099999996</v>
      </c>
      <c r="K30" s="12">
        <v>0.912470326</v>
      </c>
      <c r="L30" s="12">
        <v>0.89913779199999999</v>
      </c>
      <c r="M30" s="12">
        <v>0.88382505700000003</v>
      </c>
      <c r="N30" s="12">
        <v>0.86612146000000001</v>
      </c>
      <c r="O30" s="12">
        <v>0.84572136799999997</v>
      </c>
      <c r="P30" s="12">
        <v>0.82221387000000001</v>
      </c>
      <c r="Q30" s="12">
        <v>0.79512572500000001</v>
      </c>
      <c r="R30" s="12">
        <v>0.76391152699999998</v>
      </c>
      <c r="S30" s="12">
        <v>0.72794279200000001</v>
      </c>
      <c r="T30" s="12">
        <v>0.68649548199999999</v>
      </c>
      <c r="U30" s="12">
        <v>0.63873436100000003</v>
      </c>
      <c r="V30" s="12">
        <v>0.58369868199999997</v>
      </c>
      <c r="W30" s="12">
        <v>0.52027906700000004</v>
      </c>
      <c r="X30" s="12">
        <v>0.44720036800000001</v>
      </c>
      <c r="Y30" s="12">
        <v>0.36299040999999999</v>
      </c>
      <c r="Z30" s="12">
        <v>0.26595368200000002</v>
      </c>
      <c r="AA30" s="12">
        <v>0.15412166799999999</v>
      </c>
      <c r="AB30" s="12">
        <v>2.5475626000000001E-2</v>
      </c>
      <c r="AC30" s="12">
        <v>-0.12300359900000001</v>
      </c>
      <c r="AD30" s="12">
        <v>-0.29407379300000003</v>
      </c>
      <c r="AE30" s="12">
        <v>-0.49099033800000003</v>
      </c>
      <c r="AF30" s="12">
        <v>-0.71560845399999995</v>
      </c>
      <c r="AG30" s="12">
        <v>-0.94977551800000004</v>
      </c>
    </row>
    <row r="31" spans="1:33" x14ac:dyDescent="0.35">
      <c r="X31" s="19"/>
      <c r="Y31" s="19"/>
      <c r="Z31" s="19"/>
      <c r="AA31" s="19"/>
      <c r="AB31" s="19"/>
      <c r="AC31" s="19"/>
      <c r="AD31" s="19"/>
      <c r="AE31" s="19"/>
      <c r="AF31" s="19"/>
      <c r="AG31" s="19"/>
    </row>
    <row r="32" spans="1:33" x14ac:dyDescent="0.35">
      <c r="X32" s="19"/>
      <c r="Y32" s="19"/>
      <c r="Z32" s="19"/>
      <c r="AA32" s="19"/>
      <c r="AB32" s="19"/>
      <c r="AC32" s="19"/>
      <c r="AD32" s="19"/>
      <c r="AE32" s="19"/>
      <c r="AF32" s="19"/>
      <c r="AG32" s="19"/>
    </row>
    <row r="33" spans="24:33" x14ac:dyDescent="0.35">
      <c r="X33" s="19"/>
      <c r="Y33" s="19"/>
      <c r="Z33" s="19"/>
      <c r="AA33" s="19"/>
      <c r="AB33" s="19"/>
      <c r="AC33" s="19"/>
      <c r="AD33" s="19"/>
      <c r="AE33" s="19"/>
      <c r="AF33" s="19"/>
      <c r="AG33" s="19"/>
    </row>
    <row r="34" spans="24:33" x14ac:dyDescent="0.35">
      <c r="X34" s="19"/>
      <c r="Y34" s="19"/>
      <c r="Z34" s="19"/>
      <c r="AA34" s="19"/>
      <c r="AB34" s="19"/>
      <c r="AC34" s="19"/>
      <c r="AD34" s="19"/>
      <c r="AE34" s="19"/>
      <c r="AF34" s="19"/>
      <c r="AG34" s="19"/>
    </row>
    <row r="35" spans="24:33" x14ac:dyDescent="0.35">
      <c r="X35" s="19"/>
      <c r="Y35" s="19"/>
      <c r="Z35" s="19"/>
      <c r="AA35" s="19"/>
      <c r="AB35" s="19"/>
      <c r="AC35" s="19"/>
      <c r="AD35" s="19"/>
      <c r="AE35" s="19"/>
      <c r="AF35" s="19"/>
      <c r="AG35" s="19"/>
    </row>
  </sheetData>
  <mergeCells count="2">
    <mergeCell ref="C1:AG1"/>
    <mergeCell ref="A3:A30"/>
  </mergeCells>
  <conditionalFormatting sqref="C3:AG30">
    <cfRule type="cellIs" dxfId="1" priority="1" operator="equal">
      <formula>0</formula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D29F0-08A5-449D-AE4C-F02B0FA288ED}">
  <dimension ref="A1:AG30"/>
  <sheetViews>
    <sheetView workbookViewId="0">
      <selection activeCell="O32" sqref="O32"/>
    </sheetView>
  </sheetViews>
  <sheetFormatPr defaultColWidth="9.1796875" defaultRowHeight="14.5" x14ac:dyDescent="0.35"/>
  <cols>
    <col min="1" max="1" width="4.54296875" style="8" customWidth="1"/>
    <col min="2" max="2" width="9.1796875" style="8"/>
    <col min="3" max="5" width="9.36328125" bestFit="1" customWidth="1"/>
    <col min="6" max="14" width="9.6328125" bestFit="1" customWidth="1"/>
    <col min="15" max="20" width="10" bestFit="1" customWidth="1"/>
    <col min="21" max="22" width="11.26953125" bestFit="1" customWidth="1"/>
    <col min="23" max="23" width="12.1796875" bestFit="1" customWidth="1"/>
    <col min="24" max="28" width="10" bestFit="1" customWidth="1"/>
    <col min="29" max="29" width="10.26953125" bestFit="1" customWidth="1"/>
    <col min="30" max="30" width="9.90625" bestFit="1" customWidth="1"/>
    <col min="31" max="31" width="10.26953125" bestFit="1" customWidth="1"/>
    <col min="32" max="33" width="9.90625" bestFit="1" customWidth="1"/>
  </cols>
  <sheetData>
    <row r="1" spans="1:33" s="8" customFormat="1" x14ac:dyDescent="0.35">
      <c r="B1" s="9"/>
      <c r="C1" s="13" t="s">
        <v>9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</row>
    <row r="2" spans="1:33" s="8" customFormat="1" x14ac:dyDescent="0.35">
      <c r="A2" s="10"/>
      <c r="B2" s="11"/>
      <c r="C2" s="10">
        <v>2020</v>
      </c>
      <c r="D2" s="10">
        <v>2021</v>
      </c>
      <c r="E2" s="10">
        <v>2022</v>
      </c>
      <c r="F2" s="10">
        <v>2023</v>
      </c>
      <c r="G2" s="10">
        <v>2024</v>
      </c>
      <c r="H2" s="10">
        <v>2025</v>
      </c>
      <c r="I2" s="10">
        <v>2026</v>
      </c>
      <c r="J2" s="10">
        <v>2027</v>
      </c>
      <c r="K2" s="10">
        <v>2028</v>
      </c>
      <c r="L2" s="10">
        <v>2029</v>
      </c>
      <c r="M2" s="10">
        <v>2030</v>
      </c>
      <c r="N2" s="10">
        <v>2031</v>
      </c>
      <c r="O2" s="10">
        <v>2032</v>
      </c>
      <c r="P2" s="10">
        <v>2033</v>
      </c>
      <c r="Q2" s="10">
        <v>2034</v>
      </c>
      <c r="R2" s="10">
        <v>2035</v>
      </c>
      <c r="S2" s="10">
        <v>2036</v>
      </c>
      <c r="T2" s="10">
        <v>2037</v>
      </c>
      <c r="U2" s="10">
        <v>2038</v>
      </c>
      <c r="V2" s="10">
        <v>2039</v>
      </c>
      <c r="W2" s="10">
        <v>2040</v>
      </c>
      <c r="X2" s="10">
        <v>2041</v>
      </c>
      <c r="Y2" s="10">
        <v>2042</v>
      </c>
      <c r="Z2" s="10">
        <v>2043</v>
      </c>
      <c r="AA2" s="10">
        <v>2044</v>
      </c>
      <c r="AB2" s="10">
        <v>2045</v>
      </c>
      <c r="AC2" s="10">
        <v>2046</v>
      </c>
      <c r="AD2" s="10">
        <v>2047</v>
      </c>
      <c r="AE2" s="10">
        <v>2048</v>
      </c>
      <c r="AF2" s="10">
        <v>2049</v>
      </c>
      <c r="AG2" s="10">
        <v>2050</v>
      </c>
    </row>
    <row r="3" spans="1:33" x14ac:dyDescent="0.35">
      <c r="A3" s="14" t="s">
        <v>10</v>
      </c>
      <c r="B3" s="9">
        <v>2023</v>
      </c>
      <c r="C3" s="12">
        <v>0.60696066699999995</v>
      </c>
      <c r="D3" s="12">
        <v>0.43405192999999997</v>
      </c>
      <c r="E3" s="12">
        <v>0.20229445600000001</v>
      </c>
      <c r="F3" s="12">
        <v>-4.9630636999999998E-2</v>
      </c>
      <c r="G3" s="12">
        <v>-4.9630636999999998E-2</v>
      </c>
      <c r="H3" s="12">
        <v>-4.9630636999999998E-2</v>
      </c>
      <c r="I3" s="12">
        <v>-4.9630636999999998E-2</v>
      </c>
      <c r="J3" s="12">
        <v>-4.9630636999999998E-2</v>
      </c>
      <c r="K3" s="12">
        <v>-4.9630636999999998E-2</v>
      </c>
      <c r="L3" s="12">
        <v>-4.9630636999999998E-2</v>
      </c>
      <c r="M3" s="12">
        <v>-4.9630636999999998E-2</v>
      </c>
      <c r="N3" s="12">
        <v>-4.9630636999999998E-2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</row>
    <row r="4" spans="1:33" x14ac:dyDescent="0.35">
      <c r="A4" s="14"/>
      <c r="B4" s="9">
        <v>2024</v>
      </c>
      <c r="C4" s="12">
        <v>1.132940933</v>
      </c>
      <c r="D4" s="12">
        <v>1.1781837719999999</v>
      </c>
      <c r="E4" s="12">
        <v>1.1936758160000001</v>
      </c>
      <c r="F4" s="12">
        <v>0.99998725600000005</v>
      </c>
      <c r="G4" s="12">
        <v>-0.21051688299999999</v>
      </c>
      <c r="H4" s="12">
        <v>-0.21051688299999999</v>
      </c>
      <c r="I4" s="12">
        <v>-0.21051688299999999</v>
      </c>
      <c r="J4" s="12">
        <v>-0.21051688299999999</v>
      </c>
      <c r="K4" s="12">
        <v>-0.21051688299999999</v>
      </c>
      <c r="L4" s="12">
        <v>-0.21051688299999999</v>
      </c>
      <c r="M4" s="12">
        <v>-0.21051688299999999</v>
      </c>
      <c r="N4" s="12">
        <v>-0.21051688299999999</v>
      </c>
      <c r="O4" s="12">
        <v>-0.21051688299999999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</row>
    <row r="5" spans="1:33" x14ac:dyDescent="0.35">
      <c r="A5" s="14"/>
      <c r="B5" s="9">
        <v>2025</v>
      </c>
      <c r="C5" s="12">
        <v>1.095364539</v>
      </c>
      <c r="D5" s="12">
        <v>1.135163809</v>
      </c>
      <c r="E5" s="12">
        <v>1.181163535</v>
      </c>
      <c r="F5" s="12">
        <v>1.196916544</v>
      </c>
      <c r="G5" s="12">
        <v>0.99999864599999999</v>
      </c>
      <c r="H5" s="12">
        <v>-0.23073328500000001</v>
      </c>
      <c r="I5" s="12">
        <v>-0.23073328500000001</v>
      </c>
      <c r="J5" s="12">
        <v>-0.23073328500000001</v>
      </c>
      <c r="K5" s="12">
        <v>-0.23073328500000001</v>
      </c>
      <c r="L5" s="12">
        <v>-0.23073328500000001</v>
      </c>
      <c r="M5" s="12">
        <v>-0.23073328500000001</v>
      </c>
      <c r="N5" s="12">
        <v>-0.230733247</v>
      </c>
      <c r="O5" s="12">
        <v>-0.230733247</v>
      </c>
      <c r="P5" s="12">
        <v>-0.230733247</v>
      </c>
      <c r="Q5" s="12">
        <v>-0.230733247</v>
      </c>
      <c r="R5" s="12">
        <v>-0.23073321699999999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</row>
    <row r="6" spans="1:33" x14ac:dyDescent="0.35">
      <c r="A6" s="14"/>
      <c r="B6" s="9">
        <v>2026</v>
      </c>
      <c r="C6" s="12">
        <v>1.066771074</v>
      </c>
      <c r="D6" s="12">
        <v>1.096319364</v>
      </c>
      <c r="E6" s="12">
        <v>1.136517132</v>
      </c>
      <c r="F6" s="12">
        <v>1.1829774829999999</v>
      </c>
      <c r="G6" s="12">
        <v>1.1988884799999999</v>
      </c>
      <c r="H6" s="12">
        <v>0.99999961800000003</v>
      </c>
      <c r="I6" s="12">
        <v>-0.243054509</v>
      </c>
      <c r="J6" s="12">
        <v>-0.243054509</v>
      </c>
      <c r="K6" s="12">
        <v>-0.243054509</v>
      </c>
      <c r="L6" s="12">
        <v>-0.243054509</v>
      </c>
      <c r="M6" s="12">
        <v>-0.243054509</v>
      </c>
      <c r="N6" s="12">
        <v>-0.243054509</v>
      </c>
      <c r="O6" s="12">
        <v>-0.243054509</v>
      </c>
      <c r="P6" s="12">
        <v>-0.24305450000000001</v>
      </c>
      <c r="Q6" s="12">
        <v>-0.24305450000000001</v>
      </c>
      <c r="R6" s="12">
        <v>-0.24305449900000001</v>
      </c>
      <c r="S6" s="12">
        <v>-0.24305449900000001</v>
      </c>
      <c r="T6" s="12">
        <v>-0.24305449600000001</v>
      </c>
      <c r="U6" s="12">
        <v>-0.24305447599999999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</row>
    <row r="7" spans="1:33" x14ac:dyDescent="0.35">
      <c r="A7" s="14"/>
      <c r="B7" s="9">
        <v>2027</v>
      </c>
      <c r="C7" s="12">
        <v>1.047365637</v>
      </c>
      <c r="D7" s="12">
        <v>1.068726603</v>
      </c>
      <c r="E7" s="12">
        <v>1.0991425779999999</v>
      </c>
      <c r="F7" s="12">
        <v>1.140517961</v>
      </c>
      <c r="G7" s="12">
        <v>1.1883427719999999</v>
      </c>
      <c r="H7" s="12">
        <v>1.2047199609999999</v>
      </c>
      <c r="I7" s="12">
        <v>1.000000443</v>
      </c>
      <c r="J7" s="12">
        <v>-0.27961401600000002</v>
      </c>
      <c r="K7" s="12">
        <v>-0.27961403499999998</v>
      </c>
      <c r="L7" s="12">
        <v>-0.27961400400000003</v>
      </c>
      <c r="M7" s="12">
        <v>-0.27961396399999999</v>
      </c>
      <c r="N7" s="12">
        <v>-0.27960901399999999</v>
      </c>
      <c r="O7" s="12">
        <v>-0.27961438999999999</v>
      </c>
      <c r="P7" s="12">
        <v>-0.27966239799999998</v>
      </c>
      <c r="Q7" s="12">
        <v>-0.27966266099999998</v>
      </c>
      <c r="R7" s="12">
        <v>-0.27966449100000002</v>
      </c>
      <c r="S7" s="12">
        <v>-0.27966462800000003</v>
      </c>
      <c r="T7" s="12">
        <v>-0.27966490199999999</v>
      </c>
      <c r="U7" s="12">
        <v>-0.27976848199999999</v>
      </c>
      <c r="V7" s="12">
        <v>-0.279637686</v>
      </c>
      <c r="W7" s="12">
        <v>-0.279733758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</row>
    <row r="8" spans="1:33" x14ac:dyDescent="0.35">
      <c r="A8" s="14"/>
      <c r="B8" s="9">
        <v>2028</v>
      </c>
      <c r="C8" s="12">
        <v>1.034263017</v>
      </c>
      <c r="D8" s="12">
        <v>1.049791608</v>
      </c>
      <c r="E8" s="12">
        <v>1.0722085880000001</v>
      </c>
      <c r="F8" s="12">
        <v>1.104163655</v>
      </c>
      <c r="G8" s="12">
        <v>1.147602147</v>
      </c>
      <c r="H8" s="12">
        <v>1.1978187810000001</v>
      </c>
      <c r="I8" s="12">
        <v>1.2150295900000001</v>
      </c>
      <c r="J8" s="12">
        <v>0.99999935799999995</v>
      </c>
      <c r="K8" s="12">
        <v>-0.34359480399999998</v>
      </c>
      <c r="L8" s="12">
        <v>-0.34359364100000001</v>
      </c>
      <c r="M8" s="12">
        <v>-0.34360729400000001</v>
      </c>
      <c r="N8" s="12">
        <v>-0.34360845899999998</v>
      </c>
      <c r="O8" s="12">
        <v>-0.34361612400000002</v>
      </c>
      <c r="P8" s="12">
        <v>-0.34363581100000001</v>
      </c>
      <c r="Q8" s="12">
        <v>-0.34361690299999997</v>
      </c>
      <c r="R8" s="12">
        <v>-0.34359039400000002</v>
      </c>
      <c r="S8" s="12">
        <v>-0.34360781299999998</v>
      </c>
      <c r="T8" s="12">
        <v>-0.34357406899999998</v>
      </c>
      <c r="U8" s="12">
        <v>-0.34362215499999998</v>
      </c>
      <c r="V8" s="12">
        <v>-0.343567652</v>
      </c>
      <c r="W8" s="12">
        <v>-0.34362607699999997</v>
      </c>
      <c r="X8" s="12">
        <v>-0.34334478299999999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</row>
    <row r="9" spans="1:33" x14ac:dyDescent="0.35">
      <c r="A9" s="14"/>
      <c r="B9" s="9">
        <v>2029</v>
      </c>
      <c r="C9" s="12">
        <v>1.0254124609999999</v>
      </c>
      <c r="D9" s="12">
        <v>1.0369695219999999</v>
      </c>
      <c r="E9" s="12">
        <v>1.0537468720000001</v>
      </c>
      <c r="F9" s="12">
        <v>1.077985</v>
      </c>
      <c r="G9" s="12">
        <v>1.1124958009999999</v>
      </c>
      <c r="H9" s="12">
        <v>1.1594446169999999</v>
      </c>
      <c r="I9" s="12">
        <v>1.213707866</v>
      </c>
      <c r="J9" s="12">
        <v>1.232291113</v>
      </c>
      <c r="K9" s="12">
        <v>0.99999987800000001</v>
      </c>
      <c r="L9" s="12">
        <v>-0.45181947300000003</v>
      </c>
      <c r="M9" s="12">
        <v>-0.45181947300000003</v>
      </c>
      <c r="N9" s="12">
        <v>-0.45181947300000003</v>
      </c>
      <c r="O9" s="12">
        <v>-0.45181947300000003</v>
      </c>
      <c r="P9" s="12">
        <v>-0.45181947300000003</v>
      </c>
      <c r="Q9" s="12">
        <v>-0.45181947300000003</v>
      </c>
      <c r="R9" s="12">
        <v>-0.45181947300000003</v>
      </c>
      <c r="S9" s="12">
        <v>-0.45181947300000003</v>
      </c>
      <c r="T9" s="12">
        <v>-0.451819468</v>
      </c>
      <c r="U9" s="12">
        <v>-0.45181946499999998</v>
      </c>
      <c r="V9" s="12">
        <v>-0.451819466</v>
      </c>
      <c r="W9" s="12">
        <v>-0.45181946200000001</v>
      </c>
      <c r="X9" s="12">
        <v>-0.45182176099999999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</row>
    <row r="10" spans="1:33" x14ac:dyDescent="0.35">
      <c r="A10" s="14"/>
      <c r="B10" s="9">
        <v>2030</v>
      </c>
      <c r="C10" s="12">
        <v>1.01812306</v>
      </c>
      <c r="D10" s="12">
        <v>1.0263735620000001</v>
      </c>
      <c r="E10" s="12">
        <v>1.0383714900000001</v>
      </c>
      <c r="F10" s="12">
        <v>1.0557709820000001</v>
      </c>
      <c r="G10" s="12">
        <v>1.0808958360000001</v>
      </c>
      <c r="H10" s="12">
        <v>1.1166848899999999</v>
      </c>
      <c r="I10" s="12">
        <v>1.1653740699999999</v>
      </c>
      <c r="J10" s="12">
        <v>1.2216486440000001</v>
      </c>
      <c r="K10" s="12">
        <v>1.240895098</v>
      </c>
      <c r="L10" s="12">
        <v>1.0000066089999999</v>
      </c>
      <c r="M10" s="12">
        <v>-0.50584242300000004</v>
      </c>
      <c r="N10" s="12">
        <v>-0.50574380799999996</v>
      </c>
      <c r="O10" s="12">
        <v>-0.505845761</v>
      </c>
      <c r="P10" s="12">
        <v>-0.505747006</v>
      </c>
      <c r="Q10" s="12">
        <v>-0.50578543600000003</v>
      </c>
      <c r="R10" s="12">
        <v>-0.50572480799999997</v>
      </c>
      <c r="S10" s="12">
        <v>-0.50574218999999998</v>
      </c>
      <c r="T10" s="12">
        <v>-0.50575760599999997</v>
      </c>
      <c r="U10" s="12">
        <v>-0.50576884600000005</v>
      </c>
      <c r="V10" s="12">
        <v>-0.50577764300000005</v>
      </c>
      <c r="W10" s="12">
        <v>-0.50579196599999998</v>
      </c>
      <c r="X10" s="12">
        <v>-0.50577107399999999</v>
      </c>
      <c r="Y10" s="12">
        <v>-0.50570864999999998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</row>
    <row r="11" spans="1:33" x14ac:dyDescent="0.35">
      <c r="A11" s="14"/>
      <c r="B11" s="9">
        <v>2031</v>
      </c>
      <c r="C11" s="12">
        <v>1.0678035459999999</v>
      </c>
      <c r="D11" s="12">
        <v>1.098668822</v>
      </c>
      <c r="E11" s="12">
        <v>1.1435735600000001</v>
      </c>
      <c r="F11" s="12">
        <v>1.2088678349999999</v>
      </c>
      <c r="G11" s="12">
        <v>1.3036553099999999</v>
      </c>
      <c r="H11" s="12">
        <v>1.4405941179999999</v>
      </c>
      <c r="I11" s="12">
        <v>1.6355706679999999</v>
      </c>
      <c r="J11" s="12">
        <v>1.9008182979999999</v>
      </c>
      <c r="K11" s="12">
        <v>2.2073893619999998</v>
      </c>
      <c r="L11" s="12">
        <v>2.3123746110000001</v>
      </c>
      <c r="M11" s="12">
        <v>0.99998050199999999</v>
      </c>
      <c r="N11" s="12">
        <v>-0.96858540800000004</v>
      </c>
      <c r="O11" s="12">
        <v>-0.96858540800000004</v>
      </c>
      <c r="P11" s="12">
        <v>-0.96858540800000004</v>
      </c>
      <c r="Q11" s="12">
        <v>-0.96858540800000004</v>
      </c>
      <c r="R11" s="12">
        <v>-0.96858540800000004</v>
      </c>
      <c r="S11" s="12">
        <v>-0.96858540800000004</v>
      </c>
      <c r="T11" s="12">
        <v>-0.96858540800000004</v>
      </c>
      <c r="U11" s="12">
        <v>-0.96858540800000004</v>
      </c>
      <c r="V11" s="12">
        <v>-0.96858540299999996</v>
      </c>
      <c r="W11" s="12">
        <v>-0.96858540299999996</v>
      </c>
      <c r="X11" s="12">
        <v>-0.96857905200000005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</row>
    <row r="12" spans="1:33" x14ac:dyDescent="0.35">
      <c r="A12" s="14"/>
      <c r="B12" s="9">
        <v>2032</v>
      </c>
      <c r="C12" s="12">
        <v>1.052039451</v>
      </c>
      <c r="D12" s="12">
        <v>1.0757306019999999</v>
      </c>
      <c r="E12" s="12">
        <v>1.110204395</v>
      </c>
      <c r="F12" s="12">
        <v>1.1603590130000001</v>
      </c>
      <c r="G12" s="12">
        <v>1.2332868690000001</v>
      </c>
      <c r="H12" s="12">
        <v>1.3391558610000001</v>
      </c>
      <c r="I12" s="12">
        <v>1.4921037340000001</v>
      </c>
      <c r="J12" s="12">
        <v>1.7081710910000001</v>
      </c>
      <c r="K12" s="12">
        <v>2.0044160899999999</v>
      </c>
      <c r="L12" s="12">
        <v>2.3467929230000002</v>
      </c>
      <c r="M12" s="12">
        <v>2.4656602849999998</v>
      </c>
      <c r="N12" s="12">
        <v>0.99984444500000003</v>
      </c>
      <c r="O12" s="12">
        <v>-1.1986804170000001</v>
      </c>
      <c r="P12" s="12">
        <v>-1.1986804170000001</v>
      </c>
      <c r="Q12" s="12">
        <v>-1.1986804170000001</v>
      </c>
      <c r="R12" s="12">
        <v>-1.1986804170000001</v>
      </c>
      <c r="S12" s="12">
        <v>-1.1986804170000001</v>
      </c>
      <c r="T12" s="12">
        <v>-1.1986804170000001</v>
      </c>
      <c r="U12" s="12">
        <v>-1.1986804170000001</v>
      </c>
      <c r="V12" s="12">
        <v>-1.1986804170000001</v>
      </c>
      <c r="W12" s="12">
        <v>-1.198680416</v>
      </c>
      <c r="X12" s="12">
        <v>-1.198675752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</row>
    <row r="13" spans="1:33" x14ac:dyDescent="0.35">
      <c r="A13" s="14"/>
      <c r="B13" s="9">
        <v>2033</v>
      </c>
      <c r="C13" s="12">
        <v>1.044296288</v>
      </c>
      <c r="D13" s="12">
        <v>1.0644634239999999</v>
      </c>
      <c r="E13" s="12">
        <v>1.093825783</v>
      </c>
      <c r="F13" s="12">
        <v>1.1365580129999999</v>
      </c>
      <c r="G13" s="12">
        <v>1.1986498379999999</v>
      </c>
      <c r="H13" s="12">
        <v>1.288894746</v>
      </c>
      <c r="I13" s="12">
        <v>1.419552283</v>
      </c>
      <c r="J13" s="12">
        <v>1.6065679049999999</v>
      </c>
      <c r="K13" s="12">
        <v>1.8659742130000001</v>
      </c>
      <c r="L13" s="12">
        <v>2.1882374360000001</v>
      </c>
      <c r="M13" s="12">
        <v>2.4200303920000001</v>
      </c>
      <c r="N13" s="12">
        <v>2.479159852</v>
      </c>
      <c r="O13" s="12">
        <v>0.999610848</v>
      </c>
      <c r="P13" s="12">
        <v>-1.2190415219999999</v>
      </c>
      <c r="Q13" s="12">
        <v>-1.219036045</v>
      </c>
      <c r="R13" s="12">
        <v>-1.2190346030000001</v>
      </c>
      <c r="S13" s="12">
        <v>-1.2190363</v>
      </c>
      <c r="T13" s="12">
        <v>-1.218991205</v>
      </c>
      <c r="U13" s="12">
        <v>-1.2189924700000001</v>
      </c>
      <c r="V13" s="12">
        <v>-1.219003659</v>
      </c>
      <c r="W13" s="12">
        <v>-1.219000377</v>
      </c>
      <c r="X13" s="12">
        <v>-1.2192006399999999</v>
      </c>
      <c r="Y13" s="12">
        <v>-1.2189755449999999</v>
      </c>
      <c r="Z13" s="12">
        <v>-1.2189732689999999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</row>
    <row r="14" spans="1:33" x14ac:dyDescent="0.35">
      <c r="A14" s="14"/>
      <c r="B14" s="9">
        <v>2034</v>
      </c>
      <c r="C14" s="12">
        <v>1.0442821289999999</v>
      </c>
      <c r="D14" s="12">
        <v>1.0644433280000001</v>
      </c>
      <c r="E14" s="12">
        <v>1.093779893</v>
      </c>
      <c r="F14" s="12">
        <v>1.136463502</v>
      </c>
      <c r="G14" s="12">
        <v>1.198543669</v>
      </c>
      <c r="H14" s="12">
        <v>1.288731243</v>
      </c>
      <c r="I14" s="12">
        <v>1.419308263</v>
      </c>
      <c r="J14" s="12">
        <v>1.606464248</v>
      </c>
      <c r="K14" s="12">
        <v>1.8664977709999999</v>
      </c>
      <c r="L14" s="12">
        <v>2.191968556</v>
      </c>
      <c r="M14" s="12">
        <v>2.4382430359999998</v>
      </c>
      <c r="N14" s="12">
        <v>2.6403182140000001</v>
      </c>
      <c r="O14" s="12">
        <v>2.7078681690000002</v>
      </c>
      <c r="P14" s="12">
        <v>0.998866484</v>
      </c>
      <c r="Q14" s="12">
        <v>-1.5634323029999999</v>
      </c>
      <c r="R14" s="12">
        <v>-1.5634323050000001</v>
      </c>
      <c r="S14" s="12">
        <v>-1.5634323080000001</v>
      </c>
      <c r="T14" s="12">
        <v>-1.5634323130000001</v>
      </c>
      <c r="U14" s="12">
        <v>-1.56343231</v>
      </c>
      <c r="V14" s="12">
        <v>-1.5634323299999999</v>
      </c>
      <c r="W14" s="12">
        <v>-1.5634323400000001</v>
      </c>
      <c r="X14" s="12">
        <v>-1.563429935</v>
      </c>
      <c r="Y14" s="12">
        <v>-1.5634144459999999</v>
      </c>
      <c r="Z14" s="12">
        <v>-1.5634146419999999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</row>
    <row r="15" spans="1:33" x14ac:dyDescent="0.35">
      <c r="A15" s="14"/>
      <c r="B15" s="9">
        <v>2035</v>
      </c>
      <c r="C15" s="12">
        <v>1.00480584</v>
      </c>
      <c r="D15" s="12">
        <v>1.0044067059999999</v>
      </c>
      <c r="E15" s="12">
        <v>1.0075903100000001</v>
      </c>
      <c r="F15" s="12">
        <v>1.012222382</v>
      </c>
      <c r="G15" s="12">
        <v>1.018959296</v>
      </c>
      <c r="H15" s="12">
        <v>1.028746025</v>
      </c>
      <c r="I15" s="12">
        <v>1.0429152610000001</v>
      </c>
      <c r="J15" s="12">
        <v>1.0632250029999999</v>
      </c>
      <c r="K15" s="12">
        <v>1.089961779</v>
      </c>
      <c r="L15" s="12">
        <v>1.124561047</v>
      </c>
      <c r="M15" s="12">
        <v>1.1514370190000001</v>
      </c>
      <c r="N15" s="12">
        <v>1.16831452</v>
      </c>
      <c r="O15" s="12">
        <v>1.1933624780000001</v>
      </c>
      <c r="P15" s="12">
        <v>1.199698675</v>
      </c>
      <c r="Q15" s="12">
        <v>0.99479949400000001</v>
      </c>
      <c r="R15" s="12">
        <v>-1.6567978050000001</v>
      </c>
      <c r="S15" s="12">
        <v>-1.6567978050000001</v>
      </c>
      <c r="T15" s="12">
        <v>-1.6567978050000001</v>
      </c>
      <c r="U15" s="12">
        <v>-1.657184923</v>
      </c>
      <c r="V15" s="12">
        <v>-1.657184923</v>
      </c>
      <c r="W15" s="12">
        <v>-1.657184923</v>
      </c>
      <c r="X15" s="12">
        <v>-1.657184414000000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</row>
    <row r="16" spans="1:33" x14ac:dyDescent="0.35">
      <c r="A16" s="14"/>
      <c r="B16" s="9">
        <v>2036</v>
      </c>
      <c r="C16" s="12">
        <v>1.0036667619999999</v>
      </c>
      <c r="D16" s="12">
        <v>1.005335404</v>
      </c>
      <c r="E16" s="12">
        <v>1.007765303</v>
      </c>
      <c r="F16" s="12">
        <v>1.01129972</v>
      </c>
      <c r="G16" s="12">
        <v>1.0164403449999999</v>
      </c>
      <c r="H16" s="12">
        <v>1.0239082070000001</v>
      </c>
      <c r="I16" s="12">
        <v>1.0352563889999999</v>
      </c>
      <c r="J16" s="12">
        <v>1.0499225919999999</v>
      </c>
      <c r="K16" s="12">
        <v>1.0714595840000001</v>
      </c>
      <c r="L16" s="12">
        <v>1.095459763</v>
      </c>
      <c r="M16" s="12">
        <v>1.115993255</v>
      </c>
      <c r="N16" s="12">
        <v>1.134136483</v>
      </c>
      <c r="O16" s="12">
        <v>1.1548812989999999</v>
      </c>
      <c r="P16" s="12">
        <v>1.177098099</v>
      </c>
      <c r="Q16" s="12">
        <v>1.1845138719999999</v>
      </c>
      <c r="R16" s="12">
        <v>0.99962594800000004</v>
      </c>
      <c r="S16" s="12">
        <v>-1.3461345220000001</v>
      </c>
      <c r="T16" s="12">
        <v>-1.346134494</v>
      </c>
      <c r="U16" s="12">
        <v>-1.346134411</v>
      </c>
      <c r="V16" s="12">
        <v>-1.3461342160000001</v>
      </c>
      <c r="W16" s="12">
        <v>-1.3461341440000001</v>
      </c>
      <c r="X16" s="12">
        <v>-1.3461838909999999</v>
      </c>
      <c r="Y16" s="12">
        <v>-1.3461461610000001</v>
      </c>
      <c r="Z16" s="12">
        <v>-1.3461390310000001</v>
      </c>
      <c r="AA16" s="12">
        <v>-1.3458143819999999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</row>
    <row r="17" spans="1:33" x14ac:dyDescent="0.35">
      <c r="A17" s="14"/>
      <c r="B17" s="9">
        <v>2037</v>
      </c>
      <c r="C17" s="12">
        <v>1.004555034</v>
      </c>
      <c r="D17" s="12">
        <v>1.00662874</v>
      </c>
      <c r="E17" s="12">
        <v>1.0096463339999999</v>
      </c>
      <c r="F17" s="12">
        <v>1.0140368989999999</v>
      </c>
      <c r="G17" s="12">
        <v>1.020422613</v>
      </c>
      <c r="H17" s="12">
        <v>1.029699436</v>
      </c>
      <c r="I17" s="12">
        <v>1.043130245</v>
      </c>
      <c r="J17" s="12">
        <v>1.06238074</v>
      </c>
      <c r="K17" s="12">
        <v>1.089133635</v>
      </c>
      <c r="L17" s="12">
        <v>1.122645941</v>
      </c>
      <c r="M17" s="12">
        <v>1.148146372</v>
      </c>
      <c r="N17" s="12">
        <v>1.1706953309999999</v>
      </c>
      <c r="O17" s="12">
        <v>1.196653932</v>
      </c>
      <c r="P17" s="12">
        <v>1.2263168289999999</v>
      </c>
      <c r="Q17" s="12">
        <v>1.2580369899999999</v>
      </c>
      <c r="R17" s="12">
        <v>1.2684311070000001</v>
      </c>
      <c r="S17" s="12">
        <v>0.99808497600000001</v>
      </c>
      <c r="T17" s="12">
        <v>-2.3611122130000002</v>
      </c>
      <c r="U17" s="12">
        <v>-2.361159695</v>
      </c>
      <c r="V17" s="12">
        <v>-2.361159695</v>
      </c>
      <c r="W17" s="12">
        <v>-2.361159695</v>
      </c>
      <c r="X17" s="12">
        <v>-2.361159695</v>
      </c>
      <c r="Y17" s="12">
        <v>-2.36115684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</row>
    <row r="18" spans="1:33" x14ac:dyDescent="0.35">
      <c r="A18" s="14"/>
      <c r="B18" s="9">
        <v>2038</v>
      </c>
      <c r="C18" s="12">
        <v>1.00336341</v>
      </c>
      <c r="D18" s="12">
        <v>1.0048894420000001</v>
      </c>
      <c r="E18" s="12">
        <v>1.007110607</v>
      </c>
      <c r="F18" s="12">
        <v>1.0103480490000001</v>
      </c>
      <c r="G18" s="12">
        <v>1.0150523440000001</v>
      </c>
      <c r="H18" s="12">
        <v>1.021890287</v>
      </c>
      <c r="I18" s="12">
        <v>1.031793011</v>
      </c>
      <c r="J18" s="12">
        <v>1.045988243</v>
      </c>
      <c r="K18" s="12">
        <v>1.0657160510000001</v>
      </c>
      <c r="L18" s="12">
        <v>1.090427633</v>
      </c>
      <c r="M18" s="12">
        <v>1.1092455969999999</v>
      </c>
      <c r="N18" s="12">
        <v>1.125884678</v>
      </c>
      <c r="O18" s="12">
        <v>1.145046735</v>
      </c>
      <c r="P18" s="12">
        <v>1.167107624</v>
      </c>
      <c r="Q18" s="12">
        <v>1.190603919</v>
      </c>
      <c r="R18" s="12">
        <v>1.2176107869999999</v>
      </c>
      <c r="S18" s="12">
        <v>1.226594419</v>
      </c>
      <c r="T18" s="12">
        <v>0.99913057599999999</v>
      </c>
      <c r="U18" s="12">
        <v>-1.8599275669999999</v>
      </c>
      <c r="V18" s="12">
        <v>-1.8599256019999999</v>
      </c>
      <c r="W18" s="12">
        <v>-1.8598558730000001</v>
      </c>
      <c r="X18" s="12">
        <v>-1.859939301</v>
      </c>
      <c r="Y18" s="12">
        <v>-1.859948202</v>
      </c>
      <c r="Z18" s="12">
        <v>-1.859857146</v>
      </c>
      <c r="AA18" s="12">
        <v>-1.8598162090000001</v>
      </c>
      <c r="AB18" s="12">
        <v>-1.859981071</v>
      </c>
      <c r="AC18">
        <v>0</v>
      </c>
      <c r="AD18">
        <v>0</v>
      </c>
      <c r="AE18">
        <v>0</v>
      </c>
      <c r="AF18">
        <v>0</v>
      </c>
      <c r="AG18">
        <v>0</v>
      </c>
    </row>
    <row r="19" spans="1:33" x14ac:dyDescent="0.35">
      <c r="A19" s="14"/>
      <c r="B19" s="9">
        <v>2039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</row>
    <row r="20" spans="1:33" x14ac:dyDescent="0.35">
      <c r="A20" s="14"/>
      <c r="B20" s="9">
        <v>204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</row>
    <row r="21" spans="1:33" x14ac:dyDescent="0.35">
      <c r="A21" s="14"/>
      <c r="B21" s="9">
        <v>204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</row>
    <row r="22" spans="1:33" x14ac:dyDescent="0.35">
      <c r="A22" s="14"/>
      <c r="B22" s="9">
        <v>204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</row>
    <row r="23" spans="1:33" x14ac:dyDescent="0.35">
      <c r="A23" s="14"/>
      <c r="B23" s="9">
        <v>2043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</row>
    <row r="24" spans="1:33" x14ac:dyDescent="0.35">
      <c r="A24" s="14"/>
      <c r="B24" s="9">
        <v>2044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</row>
    <row r="25" spans="1:33" x14ac:dyDescent="0.35">
      <c r="A25" s="14"/>
      <c r="B25" s="9">
        <v>2045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</row>
    <row r="26" spans="1:33" x14ac:dyDescent="0.35">
      <c r="A26" s="14"/>
      <c r="B26" s="9">
        <v>2046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</row>
    <row r="27" spans="1:33" x14ac:dyDescent="0.35">
      <c r="A27" s="14"/>
      <c r="B27" s="9">
        <v>2047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</row>
    <row r="28" spans="1:33" x14ac:dyDescent="0.35">
      <c r="A28" s="14"/>
      <c r="B28" s="9">
        <v>2048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</row>
    <row r="29" spans="1:33" x14ac:dyDescent="0.35">
      <c r="A29" s="14"/>
      <c r="B29" s="9">
        <v>2049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</row>
    <row r="30" spans="1:33" x14ac:dyDescent="0.35">
      <c r="A30" s="14"/>
      <c r="B30" s="9">
        <v>205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</row>
  </sheetData>
  <mergeCells count="2">
    <mergeCell ref="C1:AG1"/>
    <mergeCell ref="A3:A30"/>
  </mergeCells>
  <conditionalFormatting sqref="C3:AG30">
    <cfRule type="cellIs" dxfId="0" priority="1" operator="equal">
      <formula>0</formula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48DB4-5D6E-4C51-83AD-663016C5306A}">
  <dimension ref="A1:G17"/>
  <sheetViews>
    <sheetView workbookViewId="0">
      <selection activeCell="E16" sqref="E16"/>
    </sheetView>
  </sheetViews>
  <sheetFormatPr defaultRowHeight="14.5" x14ac:dyDescent="0.35"/>
  <cols>
    <col min="2" max="7" width="21.1796875" customWidth="1"/>
  </cols>
  <sheetData>
    <row r="1" spans="1:7" x14ac:dyDescent="0.35">
      <c r="A1" s="1"/>
      <c r="B1" s="15" t="s">
        <v>5</v>
      </c>
      <c r="C1" s="16"/>
      <c r="D1" s="17"/>
      <c r="E1" s="6" t="s">
        <v>6</v>
      </c>
      <c r="F1" s="18" t="s">
        <v>1</v>
      </c>
      <c r="G1" s="18"/>
    </row>
    <row r="2" spans="1:7" x14ac:dyDescent="0.35">
      <c r="A2" s="2" t="s">
        <v>2</v>
      </c>
      <c r="B2" s="3" t="s">
        <v>3</v>
      </c>
      <c r="C2" s="2" t="s">
        <v>4</v>
      </c>
      <c r="D2" s="4" t="s">
        <v>11</v>
      </c>
      <c r="E2" s="7"/>
      <c r="F2" s="2" t="s">
        <v>7</v>
      </c>
      <c r="G2" s="2" t="s">
        <v>8</v>
      </c>
    </row>
    <row r="3" spans="1:7" x14ac:dyDescent="0.35">
      <c r="A3" s="1">
        <v>1</v>
      </c>
      <c r="B3" s="25">
        <v>33127.954789870601</v>
      </c>
      <c r="C3" s="23">
        <v>23544.786060615701</v>
      </c>
      <c r="D3" s="5">
        <v>31427</v>
      </c>
      <c r="E3" s="26">
        <v>35534.977159866088</v>
      </c>
      <c r="F3" s="1">
        <v>2050</v>
      </c>
      <c r="G3" s="1">
        <v>2022</v>
      </c>
    </row>
    <row r="4" spans="1:7" x14ac:dyDescent="0.35">
      <c r="A4" s="1">
        <v>2</v>
      </c>
      <c r="B4" s="25">
        <v>32821.414437949803</v>
      </c>
      <c r="C4" s="23">
        <v>22845.218890697401</v>
      </c>
      <c r="D4" s="5">
        <v>30692</v>
      </c>
      <c r="E4" s="26">
        <v>35534.977159866088</v>
      </c>
      <c r="F4" s="1">
        <v>2050</v>
      </c>
      <c r="G4" s="1">
        <v>2023</v>
      </c>
    </row>
    <row r="5" spans="1:7" x14ac:dyDescent="0.35">
      <c r="A5" s="1">
        <v>3</v>
      </c>
      <c r="B5" s="25">
        <v>18150.223449952198</v>
      </c>
      <c r="C5" s="23">
        <v>10046.8788621971</v>
      </c>
      <c r="D5" s="5">
        <v>13175</v>
      </c>
      <c r="E5" s="6">
        <v>21658</v>
      </c>
      <c r="F5" s="1">
        <v>2039</v>
      </c>
      <c r="G5" s="1">
        <v>2024</v>
      </c>
    </row>
    <row r="6" spans="1:7" x14ac:dyDescent="0.35">
      <c r="A6" s="1">
        <v>4</v>
      </c>
      <c r="B6" s="25">
        <v>18314.5967727928</v>
      </c>
      <c r="C6" s="23">
        <v>10660.399351804201</v>
      </c>
      <c r="D6" s="5">
        <v>14194</v>
      </c>
      <c r="E6" s="6">
        <v>21658</v>
      </c>
      <c r="F6" s="1">
        <v>2038</v>
      </c>
      <c r="G6" s="1">
        <v>2023</v>
      </c>
    </row>
    <row r="7" spans="1:7" x14ac:dyDescent="0.35">
      <c r="A7" s="1">
        <v>5</v>
      </c>
      <c r="B7" s="25">
        <v>18357.379275679301</v>
      </c>
      <c r="C7" s="23">
        <v>11272.8080403244</v>
      </c>
      <c r="D7" s="5">
        <v>15273</v>
      </c>
      <c r="E7" s="6">
        <v>21658</v>
      </c>
      <c r="F7" s="1">
        <v>2038</v>
      </c>
      <c r="G7" s="1">
        <v>2023</v>
      </c>
    </row>
    <row r="11" spans="1:7" x14ac:dyDescent="0.35">
      <c r="B11" s="21"/>
      <c r="C11" s="21"/>
    </row>
    <row r="12" spans="1:7" x14ac:dyDescent="0.35">
      <c r="B12" s="21"/>
      <c r="C12" s="21"/>
    </row>
    <row r="13" spans="1:7" x14ac:dyDescent="0.35">
      <c r="B13" s="21"/>
      <c r="C13" s="21"/>
      <c r="D13" s="21"/>
    </row>
    <row r="14" spans="1:7" x14ac:dyDescent="0.35">
      <c r="B14" s="21"/>
      <c r="C14" s="21"/>
      <c r="D14" s="21"/>
    </row>
    <row r="15" spans="1:7" x14ac:dyDescent="0.35">
      <c r="B15" s="21"/>
      <c r="C15" s="21"/>
      <c r="D15" s="21"/>
    </row>
    <row r="16" spans="1:7" x14ac:dyDescent="0.35">
      <c r="D16" s="21"/>
    </row>
    <row r="17" spans="4:4" x14ac:dyDescent="0.35">
      <c r="D17" s="21"/>
    </row>
  </sheetData>
  <mergeCells count="2">
    <mergeCell ref="B1:D1"/>
    <mergeCell ref="F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6D0BC-61E0-4EE5-8651-05B6872C07B0}">
  <dimension ref="A1:E14"/>
  <sheetViews>
    <sheetView tabSelected="1" workbookViewId="0">
      <selection activeCell="B9" sqref="B9:I15"/>
    </sheetView>
  </sheetViews>
  <sheetFormatPr defaultRowHeight="14.5" x14ac:dyDescent="0.35"/>
  <cols>
    <col min="2" max="4" width="11.36328125" customWidth="1"/>
    <col min="5" max="5" width="13.453125" bestFit="1" customWidth="1"/>
  </cols>
  <sheetData>
    <row r="1" spans="1:5" x14ac:dyDescent="0.35">
      <c r="B1" s="15" t="s">
        <v>0</v>
      </c>
      <c r="C1" s="16"/>
      <c r="D1" s="17"/>
    </row>
    <row r="2" spans="1:5" x14ac:dyDescent="0.35">
      <c r="A2" s="2" t="s">
        <v>2</v>
      </c>
      <c r="B2" s="3" t="s">
        <v>3</v>
      </c>
      <c r="C2" s="2" t="s">
        <v>4</v>
      </c>
      <c r="D2" s="4" t="s">
        <v>11</v>
      </c>
    </row>
    <row r="3" spans="1:5" x14ac:dyDescent="0.35">
      <c r="A3">
        <v>1</v>
      </c>
      <c r="B3" s="24">
        <v>38.998361363679201</v>
      </c>
      <c r="C3" s="22">
        <v>30.8330201486535</v>
      </c>
      <c r="D3" s="27">
        <v>32.9</v>
      </c>
    </row>
    <row r="4" spans="1:5" x14ac:dyDescent="0.35">
      <c r="A4">
        <v>2</v>
      </c>
      <c r="B4" s="24">
        <v>36.940260435693503</v>
      </c>
      <c r="C4" s="22">
        <v>30.7745337266939</v>
      </c>
      <c r="D4" s="27">
        <v>33</v>
      </c>
    </row>
    <row r="5" spans="1:5" x14ac:dyDescent="0.35">
      <c r="A5">
        <v>3</v>
      </c>
      <c r="B5" s="24">
        <v>92.904220890865602</v>
      </c>
      <c r="C5" s="22">
        <v>42.234039381801097</v>
      </c>
      <c r="D5" s="27">
        <v>86.5</v>
      </c>
    </row>
    <row r="6" spans="1:5" x14ac:dyDescent="0.35">
      <c r="A6">
        <v>4</v>
      </c>
      <c r="B6" s="24">
        <v>93.583652689556402</v>
      </c>
      <c r="C6" s="22">
        <v>44.866684111057999</v>
      </c>
      <c r="D6" s="27">
        <v>86.4</v>
      </c>
    </row>
    <row r="7" spans="1:5" x14ac:dyDescent="0.35">
      <c r="A7">
        <v>5</v>
      </c>
      <c r="B7" s="24">
        <v>95.263917167273306</v>
      </c>
      <c r="C7" s="22">
        <v>48.716117164045102</v>
      </c>
      <c r="D7" s="27">
        <v>85.9</v>
      </c>
    </row>
    <row r="10" spans="1:5" x14ac:dyDescent="0.35">
      <c r="B10" s="20"/>
      <c r="C10" s="20"/>
      <c r="D10" s="20"/>
      <c r="E10" s="20"/>
    </row>
    <row r="11" spans="1:5" x14ac:dyDescent="0.35">
      <c r="B11" s="20"/>
      <c r="C11" s="20"/>
      <c r="D11" s="20"/>
      <c r="E11" s="20"/>
    </row>
    <row r="12" spans="1:5" x14ac:dyDescent="0.35">
      <c r="B12" s="20"/>
      <c r="C12" s="20"/>
      <c r="D12" s="20"/>
      <c r="E12" s="20"/>
    </row>
    <row r="13" spans="1:5" x14ac:dyDescent="0.35">
      <c r="B13" s="20"/>
      <c r="C13" s="20"/>
      <c r="D13" s="20"/>
      <c r="E13" s="20"/>
    </row>
    <row r="14" spans="1:5" x14ac:dyDescent="0.35">
      <c r="B14" s="20"/>
      <c r="C14" s="20"/>
      <c r="D14" s="20"/>
      <c r="E14" s="20"/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1(a)</vt:lpstr>
      <vt:lpstr>Figure1(b)</vt:lpstr>
      <vt:lpstr>Figure2(a)</vt:lpstr>
      <vt:lpstr>Figure2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Bruninx</dc:creator>
  <cp:lastModifiedBy>Kenneth Bruninx</cp:lastModifiedBy>
  <dcterms:created xsi:type="dcterms:W3CDTF">2015-06-05T18:19:34Z</dcterms:created>
  <dcterms:modified xsi:type="dcterms:W3CDTF">2021-08-27T20:44:15Z</dcterms:modified>
</cp:coreProperties>
</file>